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4325" tabRatio="802" firstSheet="2" activeTab="4"/>
  </bookViews>
  <sheets>
    <sheet name="National" sheetId="1" r:id="rId1"/>
    <sheet name="Male" sheetId="2" r:id="rId2"/>
    <sheet name="Female" sheetId="3" r:id="rId3"/>
    <sheet name="Urban" sheetId="4" r:id="rId4"/>
    <sheet name="Rural" sheetId="7" r:id="rId5"/>
  </sheets>
  <definedNames>
    <definedName name="_xlnm._FilterDatabase" localSheetId="0" hidden="1">National!$V$1:$V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" uniqueCount="49">
  <si>
    <t xml:space="preserve">  year                       age </t>
  </si>
  <si>
    <t>0-</t>
  </si>
  <si>
    <t>1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+</t>
  </si>
  <si>
    <t>Incident of NMSC in 2005</t>
  </si>
  <si>
    <t>Incident of NMSC in 2006</t>
  </si>
  <si>
    <t>Incident of NMSC in 2007</t>
  </si>
  <si>
    <t>Incident of NMSC in 2008</t>
  </si>
  <si>
    <t>Incident of NMSC in 2009</t>
  </si>
  <si>
    <t>Incident of NMSC in 2010</t>
  </si>
  <si>
    <t>Incident of NMSC in 2011</t>
  </si>
  <si>
    <t>Incident of NMSC in 2012</t>
  </si>
  <si>
    <t>Incident of NMSC in 2013</t>
  </si>
  <si>
    <t>Incident of NMSC in 2014</t>
  </si>
  <si>
    <t>Incident of NMSC in 2015</t>
  </si>
  <si>
    <t>Incident of NMSC in 2016</t>
  </si>
  <si>
    <t>Incident of NMSC in 2017</t>
  </si>
  <si>
    <t>Incident of NMSC in 2018</t>
  </si>
  <si>
    <t>pop</t>
  </si>
  <si>
    <t>case of NMSC in 2005</t>
  </si>
  <si>
    <t>case of NMSC in 2006</t>
  </si>
  <si>
    <t>case of NMSC in 2007</t>
  </si>
  <si>
    <t>case of NMSC in 2008</t>
  </si>
  <si>
    <t>case of NMSC in 2009</t>
  </si>
  <si>
    <t>case of NMSC in 2010</t>
  </si>
  <si>
    <t>case of NMSC in 2011</t>
  </si>
  <si>
    <t>case of NMSC in 2012</t>
  </si>
  <si>
    <t>case of NMSC in 2013</t>
  </si>
  <si>
    <t>case of NMSC in 2014</t>
  </si>
  <si>
    <t>case of NMSC in 2015</t>
  </si>
  <si>
    <t>case of NMSC in 2016</t>
  </si>
  <si>
    <t>case of NMSC in 2017</t>
  </si>
  <si>
    <t>case of NMSC in 20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6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1"/>
      <color rgb="FF000000"/>
      <name val="宋体"/>
      <charset val="134"/>
    </font>
    <font>
      <sz val="12"/>
      <name val="宋体"/>
      <charset val="134"/>
    </font>
    <font>
      <sz val="16"/>
      <color theme="1"/>
      <name val="宋体"/>
      <charset val="134"/>
      <scheme val="minor"/>
    </font>
    <font>
      <sz val="14"/>
      <color theme="1"/>
      <name val="宋体"/>
      <charset val="134"/>
    </font>
    <font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1"/>
  <sheetViews>
    <sheetView workbookViewId="0">
      <selection activeCell="A1" sqref="A1:A45"/>
    </sheetView>
  </sheetViews>
  <sheetFormatPr defaultColWidth="25.5" defaultRowHeight="13.5"/>
  <cols>
    <col min="1" max="1" width="37.125" style="2" customWidth="1"/>
    <col min="2" max="2" width="10.375" style="2" customWidth="1"/>
    <col min="3" max="8" width="11.5" style="2" customWidth="1"/>
    <col min="9" max="20" width="12.625" style="2" customWidth="1"/>
    <col min="21" max="42" width="25.5" style="2" customWidth="1"/>
    <col min="43" max="43" width="35.875" style="2" customWidth="1"/>
    <col min="44" max="44" width="25.5" style="2" customWidth="1"/>
    <col min="45" max="16384" width="25.5" style="2"/>
  </cols>
  <sheetData>
    <row r="1" s="1" customFormat="1" ht="14" customHeight="1" spans="1:20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2" customFormat="1" ht="15" customHeight="1" spans="1:20">
      <c r="A2" s="2" t="s">
        <v>20</v>
      </c>
      <c r="B2" s="2">
        <v>0</v>
      </c>
      <c r="C2" s="2">
        <v>0.07</v>
      </c>
      <c r="D2" s="2">
        <v>0</v>
      </c>
      <c r="E2" s="2">
        <v>0.03</v>
      </c>
      <c r="F2" s="2">
        <v>0.12</v>
      </c>
      <c r="G2" s="2">
        <v>0.11</v>
      </c>
      <c r="H2" s="2">
        <v>0.29</v>
      </c>
      <c r="I2" s="2">
        <v>0.28</v>
      </c>
      <c r="J2" s="2">
        <v>0.64</v>
      </c>
      <c r="K2" s="2">
        <v>1.06</v>
      </c>
      <c r="L2" s="2">
        <v>1.45</v>
      </c>
      <c r="M2" s="2">
        <v>1.81</v>
      </c>
      <c r="N2" s="2">
        <v>2.99</v>
      </c>
      <c r="O2" s="2">
        <v>4.69</v>
      </c>
      <c r="P2" s="2">
        <v>6.39</v>
      </c>
      <c r="Q2" s="2">
        <v>9.43</v>
      </c>
      <c r="R2" s="2">
        <v>15.11</v>
      </c>
      <c r="S2" s="2">
        <v>15.43</v>
      </c>
      <c r="T2" s="2">
        <v>20.47</v>
      </c>
    </row>
    <row r="3" s="1" customFormat="1" ht="14" customHeight="1" spans="1:20">
      <c r="A3" s="1" t="s">
        <v>21</v>
      </c>
      <c r="B3" s="1">
        <v>0.27</v>
      </c>
      <c r="C3" s="1">
        <v>0.06</v>
      </c>
      <c r="D3" s="1">
        <v>0.04</v>
      </c>
      <c r="E3" s="1">
        <v>0.09</v>
      </c>
      <c r="F3" s="1">
        <v>0.18</v>
      </c>
      <c r="G3" s="1">
        <v>0.1</v>
      </c>
      <c r="H3" s="1">
        <v>0.32</v>
      </c>
      <c r="I3" s="1">
        <v>0.14</v>
      </c>
      <c r="J3" s="1">
        <v>0.7</v>
      </c>
      <c r="K3" s="1">
        <v>1.22</v>
      </c>
      <c r="L3" s="1">
        <v>1.14</v>
      </c>
      <c r="M3" s="1">
        <v>2.04</v>
      </c>
      <c r="N3" s="1">
        <v>2.97</v>
      </c>
      <c r="O3" s="1">
        <v>4.26</v>
      </c>
      <c r="P3" s="1">
        <v>5.72</v>
      </c>
      <c r="Q3" s="1">
        <v>10.71</v>
      </c>
      <c r="R3" s="1">
        <v>14.15</v>
      </c>
      <c r="S3" s="1">
        <v>22.95</v>
      </c>
      <c r="T3" s="1">
        <v>32.72</v>
      </c>
    </row>
    <row r="4" s="2" customFormat="1" ht="14" customHeight="1" spans="1:20">
      <c r="A4" s="2" t="s">
        <v>22</v>
      </c>
      <c r="B4" s="2">
        <v>0</v>
      </c>
      <c r="C4" s="2">
        <v>0</v>
      </c>
      <c r="D4" s="2">
        <v>0.04</v>
      </c>
      <c r="E4" s="2">
        <v>0.12</v>
      </c>
      <c r="F4" s="2">
        <v>0.07</v>
      </c>
      <c r="G4" s="2">
        <v>0.17</v>
      </c>
      <c r="H4" s="2">
        <v>0.35</v>
      </c>
      <c r="I4" s="2">
        <v>0.36</v>
      </c>
      <c r="J4" s="2">
        <v>0.55</v>
      </c>
      <c r="K4" s="2">
        <v>1.03</v>
      </c>
      <c r="L4" s="2">
        <v>1.44</v>
      </c>
      <c r="M4" s="2">
        <v>2.22</v>
      </c>
      <c r="N4" s="2">
        <v>3.13</v>
      </c>
      <c r="O4" s="2">
        <v>4.29</v>
      </c>
      <c r="P4" s="2">
        <v>6.02</v>
      </c>
      <c r="Q4" s="2">
        <v>9.81</v>
      </c>
      <c r="R4" s="2">
        <v>14.43</v>
      </c>
      <c r="S4" s="2">
        <v>20.91</v>
      </c>
      <c r="T4" s="2">
        <v>30.82</v>
      </c>
    </row>
    <row r="5" s="1" customFormat="1" ht="14" customHeight="1" spans="1:20">
      <c r="A5" s="1" t="s">
        <v>23</v>
      </c>
      <c r="B5" s="1">
        <v>0.23</v>
      </c>
      <c r="C5" s="1">
        <v>0.05</v>
      </c>
      <c r="D5" s="1">
        <v>0</v>
      </c>
      <c r="E5" s="1">
        <v>0.06</v>
      </c>
      <c r="F5" s="1">
        <v>0.26</v>
      </c>
      <c r="G5" s="1">
        <v>0.2</v>
      </c>
      <c r="H5" s="1">
        <v>0.27</v>
      </c>
      <c r="I5" s="1">
        <v>0.52</v>
      </c>
      <c r="J5" s="1">
        <v>0.68</v>
      </c>
      <c r="K5" s="1">
        <v>0.9</v>
      </c>
      <c r="L5" s="1">
        <v>1.34</v>
      </c>
      <c r="M5" s="1">
        <v>2.25</v>
      </c>
      <c r="N5" s="1">
        <v>2.59</v>
      </c>
      <c r="O5" s="1">
        <v>4.86</v>
      </c>
      <c r="P5" s="1">
        <v>6.3</v>
      </c>
      <c r="Q5" s="1">
        <v>12.74</v>
      </c>
      <c r="R5" s="1">
        <v>16.02</v>
      </c>
      <c r="S5" s="1">
        <v>19.74</v>
      </c>
      <c r="T5" s="1">
        <v>30.77</v>
      </c>
    </row>
    <row r="6" s="1" customFormat="1" ht="14" customHeight="1" spans="1:20">
      <c r="A6" s="1" t="s">
        <v>24</v>
      </c>
      <c r="B6" s="1">
        <v>0.16</v>
      </c>
      <c r="C6" s="1">
        <v>0.04</v>
      </c>
      <c r="D6" s="1">
        <v>0.03</v>
      </c>
      <c r="E6" s="1">
        <v>0.11</v>
      </c>
      <c r="F6" s="1">
        <v>0.04</v>
      </c>
      <c r="G6" s="1">
        <v>0.08</v>
      </c>
      <c r="H6" s="1">
        <v>0.3</v>
      </c>
      <c r="I6" s="1">
        <v>0.36</v>
      </c>
      <c r="J6" s="1">
        <v>0.44</v>
      </c>
      <c r="K6" s="1">
        <v>0.72</v>
      </c>
      <c r="L6" s="1">
        <v>1.1</v>
      </c>
      <c r="M6" s="1">
        <v>1.76</v>
      </c>
      <c r="N6" s="1">
        <v>2.77</v>
      </c>
      <c r="O6" s="1">
        <v>4.42</v>
      </c>
      <c r="P6" s="1">
        <v>5.93</v>
      </c>
      <c r="Q6" s="1">
        <v>9.57</v>
      </c>
      <c r="R6" s="1">
        <v>14.36</v>
      </c>
      <c r="S6" s="1">
        <v>20.59</v>
      </c>
      <c r="T6" s="1">
        <v>24.33</v>
      </c>
    </row>
    <row r="7" s="2" customFormat="1" ht="14" customHeight="1" spans="1:20">
      <c r="A7" s="2" t="s">
        <v>25</v>
      </c>
      <c r="B7" s="2">
        <v>0</v>
      </c>
      <c r="C7" s="2">
        <v>0.07</v>
      </c>
      <c r="D7" s="2">
        <v>0.04</v>
      </c>
      <c r="E7" s="2">
        <v>0.12</v>
      </c>
      <c r="F7" s="2">
        <v>0.08</v>
      </c>
      <c r="G7" s="2">
        <v>0.17</v>
      </c>
      <c r="H7" s="2">
        <v>0.24</v>
      </c>
      <c r="I7" s="2">
        <v>0.4</v>
      </c>
      <c r="J7" s="2">
        <v>0.5</v>
      </c>
      <c r="K7" s="2">
        <v>0.86</v>
      </c>
      <c r="L7" s="2">
        <v>1.17</v>
      </c>
      <c r="M7" s="2">
        <v>1.69</v>
      </c>
      <c r="N7" s="2">
        <v>3.02</v>
      </c>
      <c r="O7" s="2">
        <v>4.79</v>
      </c>
      <c r="P7" s="2">
        <v>5.77</v>
      </c>
      <c r="Q7" s="2">
        <v>8.58</v>
      </c>
      <c r="R7" s="2">
        <v>12.99</v>
      </c>
      <c r="S7" s="2">
        <v>20.1</v>
      </c>
      <c r="T7" s="2">
        <v>23.35</v>
      </c>
    </row>
    <row r="8" s="1" customFormat="1" ht="14" customHeight="1" spans="1:20">
      <c r="A8" s="1" t="s">
        <v>26</v>
      </c>
      <c r="B8" s="1">
        <v>0</v>
      </c>
      <c r="C8" s="1">
        <v>0.09</v>
      </c>
      <c r="D8" s="1">
        <v>0.06</v>
      </c>
      <c r="E8" s="1">
        <v>0.09</v>
      </c>
      <c r="F8" s="1">
        <v>0.16</v>
      </c>
      <c r="G8" s="1">
        <v>0.21</v>
      </c>
      <c r="H8" s="1">
        <v>0.21</v>
      </c>
      <c r="I8" s="1">
        <v>0.27</v>
      </c>
      <c r="J8" s="1">
        <v>0.64</v>
      </c>
      <c r="K8" s="1">
        <v>0.83</v>
      </c>
      <c r="L8" s="1">
        <v>1.19</v>
      </c>
      <c r="M8" s="1">
        <v>1.87</v>
      </c>
      <c r="N8" s="1">
        <v>3.14</v>
      </c>
      <c r="O8" s="1">
        <v>4.76</v>
      </c>
      <c r="P8" s="1">
        <v>6.67</v>
      </c>
      <c r="Q8" s="1">
        <v>10.38</v>
      </c>
      <c r="R8" s="1">
        <v>14.46</v>
      </c>
      <c r="S8" s="1">
        <v>21.34</v>
      </c>
      <c r="T8" s="1">
        <v>28.74</v>
      </c>
    </row>
    <row r="9" s="2" customFormat="1" ht="15" customHeight="1" spans="1:20">
      <c r="A9" s="2" t="s">
        <v>27</v>
      </c>
      <c r="B9" s="2">
        <v>0.21</v>
      </c>
      <c r="C9" s="2">
        <v>0.03</v>
      </c>
      <c r="D9" s="2">
        <v>0.06</v>
      </c>
      <c r="E9" s="2">
        <v>0.03</v>
      </c>
      <c r="F9" s="2">
        <v>0.1</v>
      </c>
      <c r="G9" s="2">
        <v>0.19</v>
      </c>
      <c r="H9" s="2">
        <v>0.28</v>
      </c>
      <c r="I9" s="2">
        <v>0.41</v>
      </c>
      <c r="J9" s="2">
        <v>0.49</v>
      </c>
      <c r="K9" s="2">
        <v>0.85</v>
      </c>
      <c r="L9" s="2">
        <v>1.49</v>
      </c>
      <c r="M9" s="2">
        <v>2.11</v>
      </c>
      <c r="N9" s="2">
        <v>3.24</v>
      </c>
      <c r="O9" s="2">
        <v>5.07</v>
      </c>
      <c r="P9" s="2">
        <v>7.27</v>
      </c>
      <c r="Q9" s="2">
        <v>8.99</v>
      </c>
      <c r="R9" s="2">
        <v>14.27</v>
      </c>
      <c r="S9" s="2">
        <v>20.47</v>
      </c>
      <c r="T9" s="2">
        <v>27.92</v>
      </c>
    </row>
    <row r="10" s="1" customFormat="1" ht="14" customHeight="1" spans="1:20">
      <c r="A10" s="1" t="s">
        <v>28</v>
      </c>
      <c r="B10" s="1">
        <v>0.05</v>
      </c>
      <c r="C10" s="1">
        <v>0.08</v>
      </c>
      <c r="D10" s="1">
        <v>0.06</v>
      </c>
      <c r="E10" s="1">
        <v>0.08</v>
      </c>
      <c r="F10" s="1">
        <v>0.09</v>
      </c>
      <c r="G10" s="1">
        <v>0.14</v>
      </c>
      <c r="H10" s="1">
        <v>0.22</v>
      </c>
      <c r="I10" s="1">
        <v>0.41</v>
      </c>
      <c r="J10" s="1">
        <v>0.58</v>
      </c>
      <c r="K10" s="1">
        <v>0.98</v>
      </c>
      <c r="L10" s="1">
        <v>1.16</v>
      </c>
      <c r="M10" s="1">
        <v>1.76</v>
      </c>
      <c r="N10" s="1">
        <v>2.96</v>
      </c>
      <c r="O10" s="1">
        <v>4.49</v>
      </c>
      <c r="P10" s="1">
        <v>6.28</v>
      </c>
      <c r="Q10" s="1">
        <v>8.93</v>
      </c>
      <c r="R10" s="1">
        <v>14.39</v>
      </c>
      <c r="S10" s="1">
        <v>19.26</v>
      </c>
      <c r="T10" s="1">
        <v>25.87</v>
      </c>
    </row>
    <row r="11" s="2" customFormat="1" ht="14" customHeight="1" spans="1:20">
      <c r="A11" s="2" t="s">
        <v>29</v>
      </c>
      <c r="B11" s="2">
        <v>0</v>
      </c>
      <c r="C11" s="2">
        <v>0.03</v>
      </c>
      <c r="D11" s="2">
        <v>0.07</v>
      </c>
      <c r="E11" s="2">
        <v>0.1</v>
      </c>
      <c r="F11" s="2">
        <v>0.15</v>
      </c>
      <c r="G11" s="2">
        <v>0.18</v>
      </c>
      <c r="H11" s="2">
        <v>0.23</v>
      </c>
      <c r="I11" s="2">
        <v>0.34</v>
      </c>
      <c r="J11" s="2">
        <v>0.57</v>
      </c>
      <c r="K11" s="2">
        <v>0.82</v>
      </c>
      <c r="L11" s="2">
        <v>1.21</v>
      </c>
      <c r="M11" s="2">
        <v>1.96</v>
      </c>
      <c r="N11" s="2">
        <v>2.96</v>
      </c>
      <c r="O11" s="2">
        <v>5.08</v>
      </c>
      <c r="P11" s="2">
        <v>6.75</v>
      </c>
      <c r="Q11" s="2">
        <v>9.73</v>
      </c>
      <c r="R11" s="2">
        <v>13.89</v>
      </c>
      <c r="S11" s="2">
        <v>20.52</v>
      </c>
      <c r="T11" s="2">
        <v>26.9</v>
      </c>
    </row>
    <row r="12" s="1" customFormat="1" ht="14" customHeight="1" spans="1:20">
      <c r="A12" s="1" t="s">
        <v>30</v>
      </c>
      <c r="B12" s="1">
        <v>0.03</v>
      </c>
      <c r="C12" s="1">
        <v>0.07</v>
      </c>
      <c r="D12" s="1">
        <v>0.05</v>
      </c>
      <c r="E12" s="1">
        <v>0.11</v>
      </c>
      <c r="F12" s="1">
        <v>0.18</v>
      </c>
      <c r="G12" s="1">
        <v>0.15</v>
      </c>
      <c r="H12" s="1">
        <v>0.32</v>
      </c>
      <c r="I12" s="1">
        <v>0.39</v>
      </c>
      <c r="J12" s="1">
        <v>0.6</v>
      </c>
      <c r="K12" s="1">
        <v>0.93</v>
      </c>
      <c r="L12" s="1">
        <v>1.31</v>
      </c>
      <c r="M12" s="1">
        <v>1.93</v>
      </c>
      <c r="N12" s="1">
        <v>3.08</v>
      </c>
      <c r="O12" s="1">
        <v>4.64</v>
      </c>
      <c r="P12" s="1">
        <v>6.76</v>
      </c>
      <c r="Q12" s="1">
        <v>9.86</v>
      </c>
      <c r="R12" s="1">
        <v>14.27</v>
      </c>
      <c r="S12" s="1">
        <v>19.7</v>
      </c>
      <c r="T12" s="1">
        <v>28.13</v>
      </c>
    </row>
    <row r="13" s="2" customFormat="1" ht="15" customHeight="1" spans="1:20">
      <c r="A13" s="2" t="s">
        <v>31</v>
      </c>
      <c r="B13" s="2">
        <v>0.21</v>
      </c>
      <c r="C13" s="2">
        <v>0.04</v>
      </c>
      <c r="D13" s="2">
        <v>0.08</v>
      </c>
      <c r="E13" s="2">
        <v>0.1</v>
      </c>
      <c r="F13" s="2">
        <v>0.14</v>
      </c>
      <c r="G13" s="2">
        <v>0.15</v>
      </c>
      <c r="H13" s="2">
        <v>0.32</v>
      </c>
      <c r="I13" s="2">
        <v>0.42</v>
      </c>
      <c r="J13" s="2">
        <v>0.49</v>
      </c>
      <c r="K13" s="2">
        <v>0.82</v>
      </c>
      <c r="L13" s="2">
        <v>1.2</v>
      </c>
      <c r="M13" s="2">
        <v>2.29</v>
      </c>
      <c r="N13" s="2">
        <v>2.76</v>
      </c>
      <c r="O13" s="2">
        <v>4.86</v>
      </c>
      <c r="P13" s="2">
        <v>6.98</v>
      </c>
      <c r="Q13" s="2">
        <v>9.95</v>
      </c>
      <c r="R13" s="2">
        <v>14.76</v>
      </c>
      <c r="S13" s="2">
        <v>20.84</v>
      </c>
      <c r="T13" s="2">
        <v>28.23</v>
      </c>
    </row>
    <row r="14" s="1" customFormat="1" ht="14" customHeight="1" spans="1:20">
      <c r="A14" s="1" t="s">
        <v>32</v>
      </c>
      <c r="B14" s="1">
        <v>0.06</v>
      </c>
      <c r="C14" s="1">
        <v>0.09</v>
      </c>
      <c r="D14" s="1">
        <v>0.09</v>
      </c>
      <c r="E14" s="1">
        <v>0.12</v>
      </c>
      <c r="F14" s="1">
        <v>0.21</v>
      </c>
      <c r="G14" s="1">
        <v>0.21</v>
      </c>
      <c r="H14" s="1">
        <v>0.28</v>
      </c>
      <c r="I14" s="1">
        <v>0.45</v>
      </c>
      <c r="J14" s="1">
        <v>0.55</v>
      </c>
      <c r="K14" s="1">
        <v>0.85</v>
      </c>
      <c r="L14" s="1">
        <v>1.34</v>
      </c>
      <c r="M14" s="1">
        <v>2.31</v>
      </c>
      <c r="N14" s="1">
        <v>2.56</v>
      </c>
      <c r="O14" s="1">
        <v>4.94</v>
      </c>
      <c r="P14" s="1">
        <v>7.13</v>
      </c>
      <c r="Q14" s="1">
        <v>10.39</v>
      </c>
      <c r="R14" s="1">
        <v>14.21</v>
      </c>
      <c r="S14" s="1">
        <v>22.21</v>
      </c>
      <c r="T14" s="1">
        <v>30.31</v>
      </c>
    </row>
    <row r="15" s="2" customFormat="1" ht="14" customHeight="1" spans="1:20">
      <c r="A15" s="2" t="s">
        <v>33</v>
      </c>
      <c r="B15" s="2">
        <v>0.09</v>
      </c>
      <c r="C15" s="2">
        <v>0.12</v>
      </c>
      <c r="D15" s="2">
        <v>0.11</v>
      </c>
      <c r="E15" s="2">
        <v>0.12</v>
      </c>
      <c r="F15" s="2">
        <v>0.19</v>
      </c>
      <c r="G15" s="2">
        <v>0.17</v>
      </c>
      <c r="H15" s="2">
        <v>0.3</v>
      </c>
      <c r="I15" s="2">
        <v>0.44</v>
      </c>
      <c r="J15" s="2">
        <v>0.58</v>
      </c>
      <c r="K15" s="2">
        <v>0.79</v>
      </c>
      <c r="L15" s="2">
        <v>1.32</v>
      </c>
      <c r="M15" s="2">
        <v>2.28</v>
      </c>
      <c r="N15" s="2">
        <v>2.94</v>
      </c>
      <c r="O15" s="2">
        <v>5.22</v>
      </c>
      <c r="P15" s="2">
        <v>7.64</v>
      </c>
      <c r="Q15" s="2">
        <v>11.61</v>
      </c>
      <c r="R15" s="2">
        <v>15.6</v>
      </c>
      <c r="S15" s="2">
        <v>23.33</v>
      </c>
      <c r="T15" s="2">
        <v>33.9</v>
      </c>
    </row>
    <row r="16" s="1" customFormat="1" ht="14" customHeight="1"/>
    <row r="17" s="1" customFormat="1" ht="14" customHeight="1" spans="1:20">
      <c r="A17" s="6"/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  <c r="O17" s="1" t="s">
        <v>14</v>
      </c>
      <c r="P17" s="1" t="s">
        <v>15</v>
      </c>
      <c r="Q17" s="1" t="s">
        <v>16</v>
      </c>
      <c r="R17" s="1" t="s">
        <v>17</v>
      </c>
      <c r="S17" s="1" t="s">
        <v>18</v>
      </c>
      <c r="T17" s="1" t="s">
        <v>19</v>
      </c>
    </row>
    <row r="18" s="2" customFormat="1" ht="14" customHeight="1" spans="1:20">
      <c r="A18" s="2" t="s">
        <v>34</v>
      </c>
      <c r="B18" s="2">
        <v>328711</v>
      </c>
      <c r="C18" s="2">
        <v>1499272</v>
      </c>
      <c r="D18" s="2">
        <v>2496876</v>
      </c>
      <c r="E18" s="2">
        <v>3308064</v>
      </c>
      <c r="F18" s="2">
        <v>4262016</v>
      </c>
      <c r="G18" s="2">
        <v>4736635</v>
      </c>
      <c r="H18" s="2">
        <v>4186010</v>
      </c>
      <c r="I18" s="2">
        <v>4567224</v>
      </c>
      <c r="J18" s="2">
        <v>4658126</v>
      </c>
      <c r="K18" s="2">
        <v>5008480</v>
      </c>
      <c r="L18" s="2">
        <v>4842373</v>
      </c>
      <c r="M18" s="2">
        <v>4093564</v>
      </c>
      <c r="N18" s="2">
        <v>2840819</v>
      </c>
      <c r="O18" s="2">
        <v>2109422</v>
      </c>
      <c r="P18" s="2">
        <v>2049628</v>
      </c>
      <c r="Q18" s="2">
        <v>1781580</v>
      </c>
      <c r="R18" s="2">
        <v>1164872</v>
      </c>
      <c r="S18" s="2">
        <v>628448</v>
      </c>
      <c r="T18" s="2">
        <v>361567</v>
      </c>
    </row>
    <row r="19" s="1" customFormat="1" ht="14" customHeight="1" spans="1:20">
      <c r="A19" s="1" t="s">
        <v>35</v>
      </c>
      <c r="B19" s="1">
        <f t="shared" ref="B19:H19" si="0">B2*B18/100000</f>
        <v>0</v>
      </c>
      <c r="C19" s="1">
        <f t="shared" si="0"/>
        <v>1.0494904</v>
      </c>
      <c r="D19" s="1">
        <f t="shared" si="0"/>
        <v>0</v>
      </c>
      <c r="E19" s="1">
        <f t="shared" si="0"/>
        <v>0.9924192</v>
      </c>
      <c r="F19" s="1">
        <f t="shared" si="0"/>
        <v>5.1144192</v>
      </c>
      <c r="G19" s="1">
        <f t="shared" si="0"/>
        <v>5.2102985</v>
      </c>
      <c r="H19" s="1">
        <f t="shared" si="0"/>
        <v>12.139429</v>
      </c>
      <c r="I19" s="1">
        <f t="shared" ref="I19:T19" si="1">I2*I18/100000</f>
        <v>12.7882272</v>
      </c>
      <c r="J19" s="1">
        <f t="shared" si="1"/>
        <v>29.8120064</v>
      </c>
      <c r="K19" s="1">
        <f t="shared" si="1"/>
        <v>53.089888</v>
      </c>
      <c r="L19" s="1">
        <f t="shared" si="1"/>
        <v>70.2144085</v>
      </c>
      <c r="M19" s="1">
        <f t="shared" si="1"/>
        <v>74.0935084</v>
      </c>
      <c r="N19" s="1">
        <f t="shared" si="1"/>
        <v>84.9404881</v>
      </c>
      <c r="O19" s="1">
        <f t="shared" si="1"/>
        <v>98.9318918</v>
      </c>
      <c r="P19" s="1">
        <f t="shared" si="1"/>
        <v>130.9712292</v>
      </c>
      <c r="Q19" s="1">
        <f t="shared" si="1"/>
        <v>168.002994</v>
      </c>
      <c r="R19" s="1">
        <f t="shared" si="1"/>
        <v>176.0121592</v>
      </c>
      <c r="S19" s="1">
        <f t="shared" si="1"/>
        <v>96.9695264</v>
      </c>
      <c r="T19" s="1">
        <f t="shared" si="1"/>
        <v>74.0127649</v>
      </c>
    </row>
    <row r="20" s="2" customFormat="1" ht="15" customHeight="1" spans="1:20">
      <c r="A20" s="2" t="s">
        <v>34</v>
      </c>
      <c r="B20" s="2">
        <v>366806</v>
      </c>
      <c r="C20" s="2">
        <v>1664935</v>
      </c>
      <c r="D20" s="2">
        <v>2554453</v>
      </c>
      <c r="E20" s="2">
        <v>3463714</v>
      </c>
      <c r="F20" s="2">
        <v>4346208</v>
      </c>
      <c r="G20" s="2">
        <v>4986761</v>
      </c>
      <c r="H20" s="2">
        <v>4689395</v>
      </c>
      <c r="I20" s="2">
        <v>4914363</v>
      </c>
      <c r="J20" s="2">
        <v>5312157</v>
      </c>
      <c r="K20" s="2">
        <v>5491492</v>
      </c>
      <c r="L20" s="2">
        <v>5098023</v>
      </c>
      <c r="M20" s="2">
        <v>4605257</v>
      </c>
      <c r="N20" s="2">
        <v>3195320</v>
      </c>
      <c r="O20" s="2">
        <v>2369247</v>
      </c>
      <c r="P20" s="2">
        <v>2184071</v>
      </c>
      <c r="Q20" s="2">
        <v>1951450</v>
      </c>
      <c r="R20" s="2">
        <v>1286489</v>
      </c>
      <c r="S20" s="2">
        <v>692922</v>
      </c>
      <c r="T20" s="2">
        <v>394259</v>
      </c>
    </row>
    <row r="21" s="1" customFormat="1" ht="14" customHeight="1" spans="1:20">
      <c r="A21" s="1" t="s">
        <v>36</v>
      </c>
      <c r="B21" s="1">
        <f>B3*B20/100000</f>
        <v>0.9903762</v>
      </c>
      <c r="C21" s="1">
        <f t="shared" ref="B21:T21" si="2">C3*C20/100000</f>
        <v>0.998961</v>
      </c>
      <c r="D21" s="1">
        <f t="shared" si="2"/>
        <v>1.0217812</v>
      </c>
      <c r="E21" s="1">
        <f t="shared" si="2"/>
        <v>3.1173426</v>
      </c>
      <c r="F21" s="1">
        <f t="shared" si="2"/>
        <v>7.8231744</v>
      </c>
      <c r="G21" s="1">
        <f t="shared" si="2"/>
        <v>4.986761</v>
      </c>
      <c r="H21" s="1">
        <f t="shared" si="2"/>
        <v>15.006064</v>
      </c>
      <c r="I21" s="1">
        <f t="shared" si="2"/>
        <v>6.8801082</v>
      </c>
      <c r="J21" s="1">
        <f t="shared" si="2"/>
        <v>37.185099</v>
      </c>
      <c r="K21" s="1">
        <f t="shared" si="2"/>
        <v>66.9962024</v>
      </c>
      <c r="L21" s="1">
        <f t="shared" si="2"/>
        <v>58.1174622</v>
      </c>
      <c r="M21" s="1">
        <f t="shared" si="2"/>
        <v>93.9472428</v>
      </c>
      <c r="N21" s="1">
        <f t="shared" si="2"/>
        <v>94.901004</v>
      </c>
      <c r="O21" s="1">
        <f t="shared" si="2"/>
        <v>100.9299222</v>
      </c>
      <c r="P21" s="1">
        <f t="shared" si="2"/>
        <v>124.9288612</v>
      </c>
      <c r="Q21" s="1">
        <f t="shared" si="2"/>
        <v>209.000295</v>
      </c>
      <c r="R21" s="1">
        <f t="shared" si="2"/>
        <v>182.0381935</v>
      </c>
      <c r="S21" s="1">
        <f t="shared" si="2"/>
        <v>159.025599</v>
      </c>
      <c r="T21" s="1">
        <f t="shared" si="2"/>
        <v>129.0015448</v>
      </c>
    </row>
    <row r="22" s="1" customFormat="1" ht="14" customHeight="1" spans="1:20">
      <c r="A22" s="2" t="s">
        <v>34</v>
      </c>
      <c r="B22" s="1">
        <v>406298</v>
      </c>
      <c r="C22" s="1">
        <v>1692059</v>
      </c>
      <c r="D22" s="1">
        <v>2533898</v>
      </c>
      <c r="E22" s="1">
        <v>3380370</v>
      </c>
      <c r="F22" s="1">
        <v>4330107</v>
      </c>
      <c r="G22" s="1">
        <v>5241847</v>
      </c>
      <c r="H22" s="1">
        <v>4818883</v>
      </c>
      <c r="I22" s="1">
        <v>4701146</v>
      </c>
      <c r="J22" s="1">
        <v>5301698</v>
      </c>
      <c r="K22" s="1">
        <v>5365826</v>
      </c>
      <c r="L22" s="1">
        <v>4920675</v>
      </c>
      <c r="M22" s="1">
        <v>4694874</v>
      </c>
      <c r="N22" s="1">
        <v>3352967</v>
      </c>
      <c r="O22" s="1">
        <v>2472038</v>
      </c>
      <c r="P22" s="1">
        <v>2158312</v>
      </c>
      <c r="Q22" s="1">
        <v>1967923</v>
      </c>
      <c r="R22" s="1">
        <v>1316812</v>
      </c>
      <c r="S22" s="1">
        <v>731771</v>
      </c>
      <c r="T22" s="1">
        <v>421807</v>
      </c>
    </row>
    <row r="23" s="2" customFormat="1" ht="15" customHeight="1" spans="1:20">
      <c r="A23" s="2" t="s">
        <v>37</v>
      </c>
      <c r="B23" s="2">
        <f>B4*B22/100000</f>
        <v>0</v>
      </c>
      <c r="C23" s="2">
        <f t="shared" ref="C23:T23" si="3">C4*C22/100000</f>
        <v>0</v>
      </c>
      <c r="D23" s="2">
        <f t="shared" si="3"/>
        <v>1.0135592</v>
      </c>
      <c r="E23" s="2">
        <f t="shared" si="3"/>
        <v>4.056444</v>
      </c>
      <c r="F23" s="2">
        <f t="shared" si="3"/>
        <v>3.0310749</v>
      </c>
      <c r="G23" s="2">
        <f t="shared" si="3"/>
        <v>8.9111399</v>
      </c>
      <c r="H23" s="2">
        <f t="shared" si="3"/>
        <v>16.8660905</v>
      </c>
      <c r="I23" s="2">
        <f t="shared" si="3"/>
        <v>16.9241256</v>
      </c>
      <c r="J23" s="2">
        <f t="shared" si="3"/>
        <v>29.159339</v>
      </c>
      <c r="K23" s="2">
        <f t="shared" si="3"/>
        <v>55.2680078</v>
      </c>
      <c r="L23" s="2">
        <f t="shared" si="3"/>
        <v>70.85772</v>
      </c>
      <c r="M23" s="2">
        <f t="shared" si="3"/>
        <v>104.2262028</v>
      </c>
      <c r="N23" s="2">
        <f t="shared" si="3"/>
        <v>104.9478671</v>
      </c>
      <c r="O23" s="2">
        <f t="shared" si="3"/>
        <v>106.0504302</v>
      </c>
      <c r="P23" s="2">
        <f t="shared" si="3"/>
        <v>129.9303824</v>
      </c>
      <c r="Q23" s="2">
        <f t="shared" si="3"/>
        <v>193.0532463</v>
      </c>
      <c r="R23" s="2">
        <f t="shared" si="3"/>
        <v>190.0159716</v>
      </c>
      <c r="S23" s="2">
        <f t="shared" si="3"/>
        <v>153.0133161</v>
      </c>
      <c r="T23" s="2">
        <f t="shared" si="3"/>
        <v>130.0009174</v>
      </c>
    </row>
    <row r="24" s="1" customFormat="1" ht="14" customHeight="1" spans="1:20">
      <c r="A24" s="2" t="s">
        <v>34</v>
      </c>
      <c r="B24" s="1">
        <v>435222</v>
      </c>
      <c r="C24" s="1">
        <v>1873291</v>
      </c>
      <c r="D24" s="1">
        <v>2562894</v>
      </c>
      <c r="E24" s="1">
        <v>3429471</v>
      </c>
      <c r="F24" s="1">
        <v>4303883</v>
      </c>
      <c r="G24" s="1">
        <v>5632792</v>
      </c>
      <c r="H24" s="1">
        <v>5472349</v>
      </c>
      <c r="I24" s="1">
        <v>5029723</v>
      </c>
      <c r="J24" s="1">
        <v>5757160</v>
      </c>
      <c r="K24" s="1">
        <v>5652071</v>
      </c>
      <c r="L24" s="1">
        <v>5690334</v>
      </c>
      <c r="M24" s="1">
        <v>5549035</v>
      </c>
      <c r="N24" s="1">
        <v>4144899</v>
      </c>
      <c r="O24" s="1">
        <v>2983245</v>
      </c>
      <c r="P24" s="1">
        <v>2334053</v>
      </c>
      <c r="Q24" s="1">
        <v>2213476</v>
      </c>
      <c r="R24" s="1">
        <v>1616957</v>
      </c>
      <c r="S24" s="1">
        <v>911879</v>
      </c>
      <c r="T24" s="1">
        <v>546050</v>
      </c>
    </row>
    <row r="25" s="2" customFormat="1" ht="14" customHeight="1" spans="1:20">
      <c r="A25" s="2" t="s">
        <v>38</v>
      </c>
      <c r="B25" s="2">
        <f>B5*B24/100000</f>
        <v>1.0010106</v>
      </c>
      <c r="C25" s="2">
        <f t="shared" ref="C25:T25" si="4">C5*C24/100000</f>
        <v>0.9366455</v>
      </c>
      <c r="D25" s="2">
        <f t="shared" si="4"/>
        <v>0</v>
      </c>
      <c r="E25" s="2">
        <f t="shared" si="4"/>
        <v>2.0576826</v>
      </c>
      <c r="F25" s="2">
        <f t="shared" si="4"/>
        <v>11.1900958</v>
      </c>
      <c r="G25" s="2">
        <f t="shared" si="4"/>
        <v>11.265584</v>
      </c>
      <c r="H25" s="2">
        <f t="shared" si="4"/>
        <v>14.7753423</v>
      </c>
      <c r="I25" s="2">
        <f t="shared" si="4"/>
        <v>26.1545596</v>
      </c>
      <c r="J25" s="2">
        <f t="shared" si="4"/>
        <v>39.148688</v>
      </c>
      <c r="K25" s="2">
        <f t="shared" si="4"/>
        <v>50.868639</v>
      </c>
      <c r="L25" s="2">
        <f t="shared" si="4"/>
        <v>76.2504756</v>
      </c>
      <c r="M25" s="2">
        <f t="shared" si="4"/>
        <v>124.8532875</v>
      </c>
      <c r="N25" s="2">
        <f t="shared" si="4"/>
        <v>107.3528841</v>
      </c>
      <c r="O25" s="2">
        <f t="shared" si="4"/>
        <v>144.985707</v>
      </c>
      <c r="P25" s="2">
        <f t="shared" si="4"/>
        <v>147.045339</v>
      </c>
      <c r="Q25" s="2">
        <f t="shared" si="4"/>
        <v>281.9968424</v>
      </c>
      <c r="R25" s="2">
        <f t="shared" si="4"/>
        <v>259.0365114</v>
      </c>
      <c r="S25" s="2">
        <f t="shared" si="4"/>
        <v>180.0049146</v>
      </c>
      <c r="T25" s="2">
        <f t="shared" si="4"/>
        <v>168.019585</v>
      </c>
    </row>
    <row r="26" s="1" customFormat="1" ht="14" customHeight="1" spans="1:20">
      <c r="A26" s="2" t="s">
        <v>34</v>
      </c>
      <c r="B26" s="1">
        <v>620042</v>
      </c>
      <c r="C26" s="1">
        <v>2733157</v>
      </c>
      <c r="D26" s="1">
        <v>3612024</v>
      </c>
      <c r="E26" s="1">
        <v>4558667</v>
      </c>
      <c r="F26" s="1">
        <v>5426773</v>
      </c>
      <c r="G26" s="1">
        <v>7355399</v>
      </c>
      <c r="H26" s="1">
        <v>7240893</v>
      </c>
      <c r="I26" s="1">
        <v>6644560</v>
      </c>
      <c r="J26" s="1">
        <v>7331681</v>
      </c>
      <c r="K26" s="1">
        <v>7196705</v>
      </c>
      <c r="L26" s="1">
        <v>7354331</v>
      </c>
      <c r="M26" s="1">
        <v>6638912</v>
      </c>
      <c r="N26" s="1">
        <v>5485661</v>
      </c>
      <c r="O26" s="1">
        <v>3916364</v>
      </c>
      <c r="P26" s="1">
        <v>2951001</v>
      </c>
      <c r="Q26" s="1">
        <v>2623699</v>
      </c>
      <c r="R26" s="1">
        <v>1984938</v>
      </c>
      <c r="S26" s="1">
        <v>1121727</v>
      </c>
      <c r="T26" s="1">
        <v>673988</v>
      </c>
    </row>
    <row r="27" s="1" customFormat="1" ht="14" customHeight="1" spans="1:20">
      <c r="A27" s="1" t="s">
        <v>39</v>
      </c>
      <c r="B27" s="1">
        <f>B6*B26/100000</f>
        <v>0.9920672</v>
      </c>
      <c r="C27" s="1">
        <f t="shared" ref="C27:T27" si="5">C6*C26/100000</f>
        <v>1.0932628</v>
      </c>
      <c r="D27" s="1">
        <f t="shared" si="5"/>
        <v>1.0836072</v>
      </c>
      <c r="E27" s="1">
        <f t="shared" si="5"/>
        <v>5.0145337</v>
      </c>
      <c r="F27" s="1">
        <f t="shared" si="5"/>
        <v>2.1707092</v>
      </c>
      <c r="G27" s="1">
        <f t="shared" si="5"/>
        <v>5.8843192</v>
      </c>
      <c r="H27" s="1">
        <f t="shared" si="5"/>
        <v>21.722679</v>
      </c>
      <c r="I27" s="1">
        <f t="shared" si="5"/>
        <v>23.920416</v>
      </c>
      <c r="J27" s="1">
        <f t="shared" si="5"/>
        <v>32.2593964</v>
      </c>
      <c r="K27" s="1">
        <f t="shared" si="5"/>
        <v>51.816276</v>
      </c>
      <c r="L27" s="1">
        <f t="shared" si="5"/>
        <v>80.897641</v>
      </c>
      <c r="M27" s="1">
        <f t="shared" si="5"/>
        <v>116.8448512</v>
      </c>
      <c r="N27" s="1">
        <f t="shared" si="5"/>
        <v>151.9528097</v>
      </c>
      <c r="O27" s="1">
        <f t="shared" si="5"/>
        <v>173.1032888</v>
      </c>
      <c r="P27" s="1">
        <f t="shared" si="5"/>
        <v>174.9943593</v>
      </c>
      <c r="Q27" s="1">
        <f t="shared" si="5"/>
        <v>251.0879943</v>
      </c>
      <c r="R27" s="1">
        <f t="shared" si="5"/>
        <v>285.0370968</v>
      </c>
      <c r="S27" s="1">
        <f t="shared" si="5"/>
        <v>230.9635893</v>
      </c>
      <c r="T27" s="1">
        <f t="shared" si="5"/>
        <v>163.9812804</v>
      </c>
    </row>
    <row r="28" s="2" customFormat="1" ht="14" customHeight="1" spans="1:20">
      <c r="A28" s="2" t="s">
        <v>34</v>
      </c>
      <c r="B28" s="2">
        <v>1039937</v>
      </c>
      <c r="C28" s="2">
        <v>4478478</v>
      </c>
      <c r="D28" s="2">
        <v>5691873</v>
      </c>
      <c r="E28" s="2">
        <v>6632136</v>
      </c>
      <c r="F28" s="2">
        <v>7631685</v>
      </c>
      <c r="G28" s="2">
        <v>10402751</v>
      </c>
      <c r="H28" s="2">
        <v>10258234</v>
      </c>
      <c r="I28" s="2">
        <v>9674312</v>
      </c>
      <c r="J28" s="2">
        <v>10695580</v>
      </c>
      <c r="K28" s="2">
        <v>10837964</v>
      </c>
      <c r="L28" s="2">
        <v>10700624</v>
      </c>
      <c r="M28" s="2">
        <v>9271970</v>
      </c>
      <c r="N28" s="2">
        <v>8211844</v>
      </c>
      <c r="O28" s="2">
        <v>5800088</v>
      </c>
      <c r="P28" s="2">
        <v>4226310</v>
      </c>
      <c r="Q28" s="2">
        <v>3660461</v>
      </c>
      <c r="R28" s="2">
        <v>2856613</v>
      </c>
      <c r="S28" s="2">
        <v>1626951</v>
      </c>
      <c r="T28" s="2">
        <v>955124</v>
      </c>
    </row>
    <row r="29" s="1" customFormat="1" ht="14" customHeight="1" spans="1:20">
      <c r="A29" s="1" t="s">
        <v>40</v>
      </c>
      <c r="B29" s="1">
        <f>B7*B28/100000</f>
        <v>0</v>
      </c>
      <c r="C29" s="1">
        <f t="shared" ref="C29:T29" si="6">C7*C28/100000</f>
        <v>3.1349346</v>
      </c>
      <c r="D29" s="1">
        <f t="shared" si="6"/>
        <v>2.2767492</v>
      </c>
      <c r="E29" s="1">
        <f t="shared" si="6"/>
        <v>7.9585632</v>
      </c>
      <c r="F29" s="1">
        <f t="shared" si="6"/>
        <v>6.105348</v>
      </c>
      <c r="G29" s="1">
        <f t="shared" si="6"/>
        <v>17.6846767</v>
      </c>
      <c r="H29" s="1">
        <f t="shared" si="6"/>
        <v>24.6197616</v>
      </c>
      <c r="I29" s="1">
        <f t="shared" si="6"/>
        <v>38.697248</v>
      </c>
      <c r="J29" s="1">
        <f t="shared" si="6"/>
        <v>53.4779</v>
      </c>
      <c r="K29" s="1">
        <f t="shared" si="6"/>
        <v>93.2064904</v>
      </c>
      <c r="L29" s="1">
        <f t="shared" si="6"/>
        <v>125.1973008</v>
      </c>
      <c r="M29" s="1">
        <f t="shared" si="6"/>
        <v>156.696293</v>
      </c>
      <c r="N29" s="1">
        <f t="shared" si="6"/>
        <v>247.9976888</v>
      </c>
      <c r="O29" s="1">
        <f t="shared" si="6"/>
        <v>277.8242152</v>
      </c>
      <c r="P29" s="1">
        <f t="shared" si="6"/>
        <v>243.858087</v>
      </c>
      <c r="Q29" s="1">
        <f t="shared" si="6"/>
        <v>314.0675538</v>
      </c>
      <c r="R29" s="1">
        <f t="shared" si="6"/>
        <v>371.0740287</v>
      </c>
      <c r="S29" s="1">
        <f t="shared" si="6"/>
        <v>327.017151</v>
      </c>
      <c r="T29" s="1">
        <f t="shared" si="6"/>
        <v>223.021454</v>
      </c>
    </row>
    <row r="30" s="2" customFormat="1" ht="15" customHeight="1" spans="1:20">
      <c r="A30" s="2" t="s">
        <v>34</v>
      </c>
      <c r="B30" s="2">
        <v>1296974</v>
      </c>
      <c r="C30" s="2">
        <v>5526014</v>
      </c>
      <c r="D30" s="2">
        <v>6691064</v>
      </c>
      <c r="E30" s="2">
        <v>7423553</v>
      </c>
      <c r="F30" s="2">
        <v>8822941</v>
      </c>
      <c r="G30" s="2">
        <v>11875975</v>
      </c>
      <c r="H30" s="2">
        <v>11926174</v>
      </c>
      <c r="I30" s="2">
        <v>11344972</v>
      </c>
      <c r="J30" s="2">
        <v>12182268</v>
      </c>
      <c r="K30" s="2">
        <v>12759799</v>
      </c>
      <c r="L30" s="2">
        <v>12629340</v>
      </c>
      <c r="M30" s="2">
        <v>10367143</v>
      </c>
      <c r="N30" s="2">
        <v>10032914</v>
      </c>
      <c r="O30" s="2">
        <v>7114395</v>
      </c>
      <c r="P30" s="2">
        <v>5113489</v>
      </c>
      <c r="Q30" s="2">
        <v>4191455</v>
      </c>
      <c r="R30" s="2">
        <v>3369063</v>
      </c>
      <c r="S30" s="2">
        <v>1939748</v>
      </c>
      <c r="T30" s="2">
        <v>1141190</v>
      </c>
    </row>
    <row r="31" s="1" customFormat="1" ht="14" customHeight="1" spans="1:20">
      <c r="A31" s="1" t="s">
        <v>41</v>
      </c>
      <c r="B31" s="1">
        <f>B8*B30/100000</f>
        <v>0</v>
      </c>
      <c r="C31" s="1">
        <f t="shared" ref="C31:T31" si="7">C8*C30/100000</f>
        <v>4.9734126</v>
      </c>
      <c r="D31" s="1">
        <f t="shared" si="7"/>
        <v>4.0146384</v>
      </c>
      <c r="E31" s="1">
        <f t="shared" si="7"/>
        <v>6.6811977</v>
      </c>
      <c r="F31" s="1">
        <f t="shared" si="7"/>
        <v>14.1167056</v>
      </c>
      <c r="G31" s="1">
        <f t="shared" si="7"/>
        <v>24.9395475</v>
      </c>
      <c r="H31" s="1">
        <f t="shared" si="7"/>
        <v>25.0449654</v>
      </c>
      <c r="I31" s="1">
        <f t="shared" si="7"/>
        <v>30.6314244</v>
      </c>
      <c r="J31" s="1">
        <f t="shared" si="7"/>
        <v>77.9665152</v>
      </c>
      <c r="K31" s="1">
        <f t="shared" si="7"/>
        <v>105.9063317</v>
      </c>
      <c r="L31" s="1">
        <f t="shared" si="7"/>
        <v>150.289146</v>
      </c>
      <c r="M31" s="1">
        <f t="shared" si="7"/>
        <v>193.8655741</v>
      </c>
      <c r="N31" s="1">
        <f t="shared" si="7"/>
        <v>315.0334996</v>
      </c>
      <c r="O31" s="1">
        <f t="shared" si="7"/>
        <v>338.645202</v>
      </c>
      <c r="P31" s="1">
        <f t="shared" si="7"/>
        <v>341.0697163</v>
      </c>
      <c r="Q31" s="1">
        <f t="shared" si="7"/>
        <v>435.073029</v>
      </c>
      <c r="R31" s="1">
        <f t="shared" si="7"/>
        <v>487.1665098</v>
      </c>
      <c r="S31" s="1">
        <f t="shared" si="7"/>
        <v>413.9422232</v>
      </c>
      <c r="T31" s="1">
        <f t="shared" si="7"/>
        <v>327.978006</v>
      </c>
    </row>
    <row r="32" s="2" customFormat="1" ht="14" customHeight="1" spans="1:20">
      <c r="A32" s="2" t="s">
        <v>34</v>
      </c>
      <c r="B32" s="2">
        <v>1876699</v>
      </c>
      <c r="C32" s="2">
        <v>7639169</v>
      </c>
      <c r="D32" s="2">
        <v>8966889</v>
      </c>
      <c r="E32" s="2">
        <v>9485568</v>
      </c>
      <c r="F32" s="2">
        <v>11949307</v>
      </c>
      <c r="G32" s="2">
        <v>16424691</v>
      </c>
      <c r="H32" s="2">
        <v>16149358</v>
      </c>
      <c r="I32" s="2">
        <v>15419192</v>
      </c>
      <c r="J32" s="2">
        <v>15927097</v>
      </c>
      <c r="K32" s="2">
        <v>17829944</v>
      </c>
      <c r="L32" s="2">
        <v>17092061</v>
      </c>
      <c r="M32" s="2">
        <v>13679936</v>
      </c>
      <c r="N32" s="2">
        <v>14055861</v>
      </c>
      <c r="O32" s="2">
        <v>10112526</v>
      </c>
      <c r="P32" s="2">
        <v>7040979</v>
      </c>
      <c r="Q32" s="2">
        <v>5563404</v>
      </c>
      <c r="R32" s="2">
        <v>4541419</v>
      </c>
      <c r="S32" s="2">
        <v>2697064</v>
      </c>
      <c r="T32" s="2">
        <v>1615242</v>
      </c>
    </row>
    <row r="33" s="1" customFormat="1" ht="14" customHeight="1" spans="1:20">
      <c r="A33" s="1" t="s">
        <v>42</v>
      </c>
      <c r="B33" s="1">
        <f>B9*B32/100000</f>
        <v>3.9410679</v>
      </c>
      <c r="C33" s="1">
        <f t="shared" ref="C33:T33" si="8">C9*C32/100000</f>
        <v>2.2917507</v>
      </c>
      <c r="D33" s="1">
        <f t="shared" si="8"/>
        <v>5.3801334</v>
      </c>
      <c r="E33" s="1">
        <f t="shared" si="8"/>
        <v>2.8456704</v>
      </c>
      <c r="F33" s="1">
        <f t="shared" si="8"/>
        <v>11.949307</v>
      </c>
      <c r="G33" s="1">
        <f t="shared" si="8"/>
        <v>31.2069129</v>
      </c>
      <c r="H33" s="1">
        <f t="shared" si="8"/>
        <v>45.2182024</v>
      </c>
      <c r="I33" s="1">
        <f t="shared" si="8"/>
        <v>63.2186872</v>
      </c>
      <c r="J33" s="1">
        <f t="shared" si="8"/>
        <v>78.0427753</v>
      </c>
      <c r="K33" s="1">
        <f t="shared" si="8"/>
        <v>151.554524</v>
      </c>
      <c r="L33" s="1">
        <f t="shared" si="8"/>
        <v>254.6717089</v>
      </c>
      <c r="M33" s="1">
        <f t="shared" si="8"/>
        <v>288.6466496</v>
      </c>
      <c r="N33" s="1">
        <f t="shared" si="8"/>
        <v>455.4098964</v>
      </c>
      <c r="O33" s="1">
        <f t="shared" si="8"/>
        <v>512.7050682</v>
      </c>
      <c r="P33" s="1">
        <f t="shared" si="8"/>
        <v>511.8791733</v>
      </c>
      <c r="Q33" s="1">
        <f t="shared" si="8"/>
        <v>500.1500196</v>
      </c>
      <c r="R33" s="1">
        <f t="shared" si="8"/>
        <v>648.0604913</v>
      </c>
      <c r="S33" s="1">
        <f t="shared" si="8"/>
        <v>552.0890008</v>
      </c>
      <c r="T33" s="1">
        <f t="shared" si="8"/>
        <v>450.9755664</v>
      </c>
    </row>
    <row r="34" s="2" customFormat="1" ht="15" customHeight="1" spans="1:20">
      <c r="A34" s="2" t="s">
        <v>34</v>
      </c>
      <c r="B34" s="2">
        <v>2111613</v>
      </c>
      <c r="C34" s="2">
        <v>8951470</v>
      </c>
      <c r="D34" s="2">
        <v>10939492</v>
      </c>
      <c r="E34" s="2">
        <v>10644355</v>
      </c>
      <c r="F34" s="2">
        <v>13241576</v>
      </c>
      <c r="G34" s="2">
        <v>17987676</v>
      </c>
      <c r="H34" s="2">
        <v>18225832</v>
      </c>
      <c r="I34" s="2">
        <v>17225402</v>
      </c>
      <c r="J34" s="2">
        <v>17688823</v>
      </c>
      <c r="K34" s="2">
        <v>20262762</v>
      </c>
      <c r="L34" s="2">
        <v>19593179</v>
      </c>
      <c r="M34" s="2">
        <v>15942076</v>
      </c>
      <c r="N34" s="2">
        <v>16276706</v>
      </c>
      <c r="O34" s="2">
        <v>12229639</v>
      </c>
      <c r="P34" s="2">
        <v>8413853</v>
      </c>
      <c r="Q34" s="2">
        <v>6396462</v>
      </c>
      <c r="R34" s="2">
        <v>5227037</v>
      </c>
      <c r="S34" s="2">
        <v>3176953</v>
      </c>
      <c r="T34" s="2">
        <v>1963784</v>
      </c>
    </row>
    <row r="35" s="1" customFormat="1" ht="14" customHeight="1" spans="1:20">
      <c r="A35" s="1" t="s">
        <v>43</v>
      </c>
      <c r="B35" s="1">
        <f>B10*B34/100000</f>
        <v>1.0558065</v>
      </c>
      <c r="C35" s="1">
        <f t="shared" ref="C35:T35" si="9">C10*C34/100000</f>
        <v>7.161176</v>
      </c>
      <c r="D35" s="1">
        <f t="shared" si="9"/>
        <v>6.5636952</v>
      </c>
      <c r="E35" s="1">
        <f t="shared" si="9"/>
        <v>8.515484</v>
      </c>
      <c r="F35" s="1">
        <f t="shared" si="9"/>
        <v>11.9174184</v>
      </c>
      <c r="G35" s="1">
        <f t="shared" si="9"/>
        <v>25.1827464</v>
      </c>
      <c r="H35" s="1">
        <f t="shared" si="9"/>
        <v>40.0968304</v>
      </c>
      <c r="I35" s="1">
        <f t="shared" si="9"/>
        <v>70.6241482</v>
      </c>
      <c r="J35" s="1">
        <f t="shared" si="9"/>
        <v>102.5951734</v>
      </c>
      <c r="K35" s="1">
        <f t="shared" si="9"/>
        <v>198.5750676</v>
      </c>
      <c r="L35" s="1">
        <f t="shared" si="9"/>
        <v>227.2808764</v>
      </c>
      <c r="M35" s="1">
        <f t="shared" si="9"/>
        <v>280.5805376</v>
      </c>
      <c r="N35" s="1">
        <f t="shared" si="9"/>
        <v>481.7904976</v>
      </c>
      <c r="O35" s="1">
        <f t="shared" si="9"/>
        <v>549.1107911</v>
      </c>
      <c r="P35" s="1">
        <f t="shared" si="9"/>
        <v>528.3899684</v>
      </c>
      <c r="Q35" s="1">
        <f t="shared" si="9"/>
        <v>571.2040566</v>
      </c>
      <c r="R35" s="1">
        <f t="shared" si="9"/>
        <v>752.1706243</v>
      </c>
      <c r="S35" s="1">
        <f t="shared" si="9"/>
        <v>611.8811478</v>
      </c>
      <c r="T35" s="1">
        <f t="shared" si="9"/>
        <v>508.0309208</v>
      </c>
    </row>
    <row r="36" s="2" customFormat="1" ht="14" customHeight="1" spans="1:20">
      <c r="A36" s="2" t="s">
        <v>34</v>
      </c>
      <c r="B36" s="2">
        <v>2814044</v>
      </c>
      <c r="C36" s="2">
        <v>11790643</v>
      </c>
      <c r="D36" s="2">
        <v>14158817</v>
      </c>
      <c r="E36" s="2">
        <v>13477475</v>
      </c>
      <c r="F36" s="2">
        <v>16278953</v>
      </c>
      <c r="G36" s="2">
        <v>22270337</v>
      </c>
      <c r="H36" s="2">
        <v>23654798</v>
      </c>
      <c r="I36" s="2">
        <v>21777508</v>
      </c>
      <c r="J36" s="2">
        <v>22178903</v>
      </c>
      <c r="K36" s="2">
        <v>25154963</v>
      </c>
      <c r="L36" s="2">
        <v>24871943</v>
      </c>
      <c r="M36" s="2">
        <v>20860587</v>
      </c>
      <c r="N36" s="2">
        <v>19878526</v>
      </c>
      <c r="O36" s="2">
        <v>16141504</v>
      </c>
      <c r="P36" s="2">
        <v>11185605</v>
      </c>
      <c r="Q36" s="2">
        <v>8198251</v>
      </c>
      <c r="R36" s="2">
        <v>6623616</v>
      </c>
      <c r="S36" s="2">
        <v>4220840</v>
      </c>
      <c r="T36" s="2">
        <v>2706034</v>
      </c>
    </row>
    <row r="37" s="1" customFormat="1" ht="14" customHeight="1" spans="1:20">
      <c r="A37" s="1" t="s">
        <v>44</v>
      </c>
      <c r="B37" s="1">
        <f>B11*B36/100000</f>
        <v>0</v>
      </c>
      <c r="C37" s="1">
        <f t="shared" ref="C37:T37" si="10">C11*C36/100000</f>
        <v>3.5371929</v>
      </c>
      <c r="D37" s="1">
        <f t="shared" si="10"/>
        <v>9.9111719</v>
      </c>
      <c r="E37" s="1">
        <f t="shared" si="10"/>
        <v>13.477475</v>
      </c>
      <c r="F37" s="1">
        <f t="shared" si="10"/>
        <v>24.4184295</v>
      </c>
      <c r="G37" s="1">
        <f t="shared" si="10"/>
        <v>40.0866066</v>
      </c>
      <c r="H37" s="1">
        <f t="shared" si="10"/>
        <v>54.4060354</v>
      </c>
      <c r="I37" s="1">
        <f t="shared" si="10"/>
        <v>74.0435272</v>
      </c>
      <c r="J37" s="1">
        <f t="shared" si="10"/>
        <v>126.4197471</v>
      </c>
      <c r="K37" s="1">
        <f t="shared" si="10"/>
        <v>206.2706966</v>
      </c>
      <c r="L37" s="1">
        <f t="shared" si="10"/>
        <v>300.9505103</v>
      </c>
      <c r="M37" s="1">
        <f t="shared" si="10"/>
        <v>408.8675052</v>
      </c>
      <c r="N37" s="1">
        <f t="shared" si="10"/>
        <v>588.4043696</v>
      </c>
      <c r="O37" s="1">
        <f t="shared" si="10"/>
        <v>819.9884032</v>
      </c>
      <c r="P37" s="1">
        <f t="shared" si="10"/>
        <v>755.0283375</v>
      </c>
      <c r="Q37" s="1">
        <f t="shared" si="10"/>
        <v>797.6898223</v>
      </c>
      <c r="R37" s="1">
        <f t="shared" si="10"/>
        <v>920.0202624</v>
      </c>
      <c r="S37" s="1">
        <f t="shared" si="10"/>
        <v>866.116368</v>
      </c>
      <c r="T37" s="1">
        <f t="shared" si="10"/>
        <v>727.923146</v>
      </c>
    </row>
    <row r="38" s="1" customFormat="1" ht="14" customHeight="1" spans="1:20">
      <c r="A38" s="2" t="s">
        <v>34</v>
      </c>
      <c r="B38" s="1">
        <v>3019983</v>
      </c>
      <c r="C38" s="1">
        <v>13723612</v>
      </c>
      <c r="D38" s="1">
        <v>16269160</v>
      </c>
      <c r="E38" s="1">
        <v>14899753</v>
      </c>
      <c r="F38" s="1">
        <v>17255204</v>
      </c>
      <c r="G38" s="1">
        <v>23172769</v>
      </c>
      <c r="H38" s="1">
        <v>26646434</v>
      </c>
      <c r="I38" s="1">
        <v>24318007</v>
      </c>
      <c r="J38" s="1">
        <v>23980557</v>
      </c>
      <c r="K38" s="1">
        <v>27069161</v>
      </c>
      <c r="L38" s="1">
        <v>28165992</v>
      </c>
      <c r="M38" s="1">
        <v>24368121</v>
      </c>
      <c r="N38" s="1">
        <v>21118676</v>
      </c>
      <c r="O38" s="1">
        <v>18741286</v>
      </c>
      <c r="P38" s="1">
        <v>13102481</v>
      </c>
      <c r="Q38" s="1">
        <v>9531954</v>
      </c>
      <c r="R38" s="1">
        <v>7359252</v>
      </c>
      <c r="S38" s="1">
        <v>4867545</v>
      </c>
      <c r="T38" s="1">
        <v>3305902</v>
      </c>
    </row>
    <row r="39" s="2" customFormat="1" ht="14" customHeight="1" spans="1:20">
      <c r="A39" s="2" t="s">
        <v>45</v>
      </c>
      <c r="B39" s="2">
        <f>B12*B38/100000</f>
        <v>0.9059949</v>
      </c>
      <c r="C39" s="2">
        <f t="shared" ref="C39:T39" si="11">C12*C38/100000</f>
        <v>9.6065284</v>
      </c>
      <c r="D39" s="2">
        <f t="shared" si="11"/>
        <v>8.13458</v>
      </c>
      <c r="E39" s="2">
        <f t="shared" si="11"/>
        <v>16.3897283</v>
      </c>
      <c r="F39" s="2">
        <f t="shared" si="11"/>
        <v>31.0593672</v>
      </c>
      <c r="G39" s="2">
        <f t="shared" si="11"/>
        <v>34.7591535</v>
      </c>
      <c r="H39" s="2">
        <f t="shared" si="11"/>
        <v>85.2685888</v>
      </c>
      <c r="I39" s="2">
        <f t="shared" si="11"/>
        <v>94.8402273</v>
      </c>
      <c r="J39" s="2">
        <f t="shared" si="11"/>
        <v>143.883342</v>
      </c>
      <c r="K39" s="2">
        <f t="shared" si="11"/>
        <v>251.7431973</v>
      </c>
      <c r="L39" s="2">
        <f t="shared" si="11"/>
        <v>368.9744952</v>
      </c>
      <c r="M39" s="2">
        <f t="shared" si="11"/>
        <v>470.3047353</v>
      </c>
      <c r="N39" s="2">
        <f t="shared" si="11"/>
        <v>650.4552208</v>
      </c>
      <c r="O39" s="2">
        <f t="shared" si="11"/>
        <v>869.5956704</v>
      </c>
      <c r="P39" s="2">
        <f t="shared" si="11"/>
        <v>885.7277156</v>
      </c>
      <c r="Q39" s="2">
        <f t="shared" si="11"/>
        <v>939.8506644</v>
      </c>
      <c r="R39" s="2">
        <f t="shared" si="11"/>
        <v>1050.1652604</v>
      </c>
      <c r="S39" s="2">
        <f t="shared" si="11"/>
        <v>958.906365</v>
      </c>
      <c r="T39" s="2">
        <f t="shared" si="11"/>
        <v>929.9502326</v>
      </c>
    </row>
    <row r="40" s="1" customFormat="1" ht="14" customHeight="1" spans="1:20">
      <c r="A40" s="2" t="s">
        <v>34</v>
      </c>
      <c r="B40" s="1">
        <v>3815719</v>
      </c>
      <c r="C40" s="1">
        <v>16507793</v>
      </c>
      <c r="D40" s="1">
        <v>20027315</v>
      </c>
      <c r="E40" s="1">
        <v>18146881</v>
      </c>
      <c r="F40" s="1">
        <v>20633230</v>
      </c>
      <c r="G40" s="1">
        <v>26580417</v>
      </c>
      <c r="H40" s="1">
        <v>30491843</v>
      </c>
      <c r="I40" s="1">
        <v>27908572</v>
      </c>
      <c r="J40" s="1">
        <v>29065165</v>
      </c>
      <c r="K40" s="1">
        <v>31514690</v>
      </c>
      <c r="L40" s="1">
        <v>34173467</v>
      </c>
      <c r="M40" s="1">
        <v>28879966</v>
      </c>
      <c r="N40" s="1">
        <v>24484064</v>
      </c>
      <c r="O40" s="1">
        <v>22818464</v>
      </c>
      <c r="P40" s="1">
        <v>16408891</v>
      </c>
      <c r="Q40" s="1">
        <v>11537525</v>
      </c>
      <c r="R40" s="1">
        <v>8712937</v>
      </c>
      <c r="S40" s="1">
        <v>5872725</v>
      </c>
      <c r="T40" s="1">
        <v>3985758</v>
      </c>
    </row>
    <row r="41" s="2" customFormat="1" ht="15" customHeight="1" spans="1:20">
      <c r="A41" s="2" t="s">
        <v>46</v>
      </c>
      <c r="B41" s="2">
        <f>B13*B40/100000</f>
        <v>8.0130099</v>
      </c>
      <c r="C41" s="2">
        <f t="shared" ref="C41:T41" si="12">C13*C40/100000</f>
        <v>6.6031172</v>
      </c>
      <c r="D41" s="2">
        <f t="shared" si="12"/>
        <v>16.021852</v>
      </c>
      <c r="E41" s="2">
        <f t="shared" si="12"/>
        <v>18.146881</v>
      </c>
      <c r="F41" s="2">
        <f t="shared" si="12"/>
        <v>28.886522</v>
      </c>
      <c r="G41" s="2">
        <f t="shared" si="12"/>
        <v>39.8706255</v>
      </c>
      <c r="H41" s="2">
        <f t="shared" si="12"/>
        <v>97.5738976</v>
      </c>
      <c r="I41" s="2">
        <f t="shared" si="12"/>
        <v>117.2160024</v>
      </c>
      <c r="J41" s="2">
        <f t="shared" si="12"/>
        <v>142.4193085</v>
      </c>
      <c r="K41" s="2">
        <f t="shared" si="12"/>
        <v>258.420458</v>
      </c>
      <c r="L41" s="2">
        <f t="shared" si="12"/>
        <v>410.081604</v>
      </c>
      <c r="M41" s="2">
        <f t="shared" si="12"/>
        <v>661.3512214</v>
      </c>
      <c r="N41" s="2">
        <f t="shared" si="12"/>
        <v>675.7601664</v>
      </c>
      <c r="O41" s="2">
        <f t="shared" si="12"/>
        <v>1108.9773504</v>
      </c>
      <c r="P41" s="2">
        <f t="shared" si="12"/>
        <v>1145.3405918</v>
      </c>
      <c r="Q41" s="2">
        <f t="shared" si="12"/>
        <v>1147.9837375</v>
      </c>
      <c r="R41" s="2">
        <f t="shared" si="12"/>
        <v>1286.0295012</v>
      </c>
      <c r="S41" s="2">
        <f t="shared" si="12"/>
        <v>1223.87589</v>
      </c>
      <c r="T41" s="2">
        <f t="shared" si="12"/>
        <v>1125.1794834</v>
      </c>
    </row>
    <row r="42" s="1" customFormat="1" ht="14" customHeight="1" spans="1:20">
      <c r="A42" s="2" t="s">
        <v>34</v>
      </c>
      <c r="B42" s="1">
        <v>4653648</v>
      </c>
      <c r="C42" s="1">
        <v>19735402</v>
      </c>
      <c r="D42" s="1">
        <v>24034832</v>
      </c>
      <c r="E42" s="1">
        <v>21588488</v>
      </c>
      <c r="F42" s="1">
        <v>23266394</v>
      </c>
      <c r="G42" s="1">
        <v>29014896</v>
      </c>
      <c r="H42" s="1">
        <v>33333111</v>
      </c>
      <c r="I42" s="1">
        <v>31957806</v>
      </c>
      <c r="J42" s="1">
        <v>33496246</v>
      </c>
      <c r="K42" s="1">
        <v>35065408</v>
      </c>
      <c r="L42" s="1">
        <v>39300205</v>
      </c>
      <c r="M42" s="1">
        <v>32891678</v>
      </c>
      <c r="N42" s="1">
        <v>27318505</v>
      </c>
      <c r="O42" s="1">
        <v>26394347</v>
      </c>
      <c r="P42" s="1">
        <v>19479486</v>
      </c>
      <c r="Q42" s="1">
        <v>13536013</v>
      </c>
      <c r="R42" s="1">
        <v>9963871</v>
      </c>
      <c r="S42" s="1">
        <v>6726575</v>
      </c>
      <c r="T42" s="1">
        <v>4580044</v>
      </c>
    </row>
    <row r="43" s="1" customFormat="1" ht="14" customHeight="1" spans="1:20">
      <c r="A43" s="1" t="s">
        <v>47</v>
      </c>
      <c r="B43" s="1">
        <f>B14*B42/100000</f>
        <v>2.7921888</v>
      </c>
      <c r="C43" s="1">
        <f t="shared" ref="C43:T43" si="13">C14*C42/100000</f>
        <v>17.7618618</v>
      </c>
      <c r="D43" s="1">
        <f t="shared" si="13"/>
        <v>21.6313488</v>
      </c>
      <c r="E43" s="1">
        <f t="shared" si="13"/>
        <v>25.9061856</v>
      </c>
      <c r="F43" s="1">
        <f t="shared" si="13"/>
        <v>48.8594274</v>
      </c>
      <c r="G43" s="1">
        <f t="shared" si="13"/>
        <v>60.9312816</v>
      </c>
      <c r="H43" s="1">
        <f t="shared" si="13"/>
        <v>93.3327108</v>
      </c>
      <c r="I43" s="1">
        <f t="shared" si="13"/>
        <v>143.810127</v>
      </c>
      <c r="J43" s="1">
        <f t="shared" si="13"/>
        <v>184.229353</v>
      </c>
      <c r="K43" s="1">
        <f t="shared" si="13"/>
        <v>298.055968</v>
      </c>
      <c r="L43" s="1">
        <f t="shared" si="13"/>
        <v>526.622747</v>
      </c>
      <c r="M43" s="1">
        <f t="shared" si="13"/>
        <v>759.7977618</v>
      </c>
      <c r="N43" s="1">
        <f t="shared" si="13"/>
        <v>699.353728</v>
      </c>
      <c r="O43" s="1">
        <f t="shared" si="13"/>
        <v>1303.8807418</v>
      </c>
      <c r="P43" s="1">
        <f t="shared" si="13"/>
        <v>1388.8873518</v>
      </c>
      <c r="Q43" s="1">
        <f t="shared" si="13"/>
        <v>1406.3917507</v>
      </c>
      <c r="R43" s="1">
        <f t="shared" si="13"/>
        <v>1415.8660691</v>
      </c>
      <c r="S43" s="1">
        <f t="shared" si="13"/>
        <v>1493.9723075</v>
      </c>
      <c r="T43" s="1">
        <f t="shared" si="13"/>
        <v>1388.2113364</v>
      </c>
    </row>
    <row r="44" s="2" customFormat="1" ht="15" customHeight="1" spans="1:20">
      <c r="A44" s="2" t="s">
        <v>34</v>
      </c>
      <c r="B44" s="2">
        <v>5351889</v>
      </c>
      <c r="C44" s="2">
        <v>23931238</v>
      </c>
      <c r="D44" s="2">
        <v>28842375</v>
      </c>
      <c r="E44" s="2">
        <v>26591483</v>
      </c>
      <c r="F44" s="2">
        <v>27727794</v>
      </c>
      <c r="G44" s="2">
        <v>34515110</v>
      </c>
      <c r="H44" s="2">
        <v>38605303</v>
      </c>
      <c r="I44" s="2">
        <v>38663141</v>
      </c>
      <c r="J44" s="2">
        <v>39956042</v>
      </c>
      <c r="K44" s="2">
        <v>41246056</v>
      </c>
      <c r="L44" s="2">
        <v>46480021</v>
      </c>
      <c r="M44" s="2">
        <v>39175921</v>
      </c>
      <c r="N44" s="2">
        <v>33671990</v>
      </c>
      <c r="O44" s="2">
        <v>31384128</v>
      </c>
      <c r="P44" s="2">
        <v>24472174</v>
      </c>
      <c r="Q44" s="2">
        <v>16823799</v>
      </c>
      <c r="R44" s="2">
        <v>11984179</v>
      </c>
      <c r="S44" s="2">
        <v>8101104</v>
      </c>
      <c r="T44" s="2">
        <v>5636502</v>
      </c>
    </row>
    <row r="45" s="1" customFormat="1" ht="14" customHeight="1" spans="1:20">
      <c r="A45" s="1" t="s">
        <v>48</v>
      </c>
      <c r="B45" s="1">
        <f>B15*B44/100000</f>
        <v>4.8167001</v>
      </c>
      <c r="C45" s="1">
        <f t="shared" ref="C45:T45" si="14">C15*C44/100000</f>
        <v>28.7174856</v>
      </c>
      <c r="D45" s="1">
        <f t="shared" si="14"/>
        <v>31.7266125</v>
      </c>
      <c r="E45" s="1">
        <f t="shared" si="14"/>
        <v>31.9097796</v>
      </c>
      <c r="F45" s="1">
        <f t="shared" si="14"/>
        <v>52.6828086</v>
      </c>
      <c r="G45" s="1">
        <f t="shared" si="14"/>
        <v>58.675687</v>
      </c>
      <c r="H45" s="1">
        <f t="shared" si="14"/>
        <v>115.815909</v>
      </c>
      <c r="I45" s="1">
        <f t="shared" si="14"/>
        <v>170.1178204</v>
      </c>
      <c r="J45" s="1">
        <f t="shared" si="14"/>
        <v>231.7450436</v>
      </c>
      <c r="K45" s="1">
        <f t="shared" si="14"/>
        <v>325.8438424</v>
      </c>
      <c r="L45" s="1">
        <f t="shared" si="14"/>
        <v>613.5362772</v>
      </c>
      <c r="M45" s="1">
        <f t="shared" si="14"/>
        <v>893.2109988</v>
      </c>
      <c r="N45" s="1">
        <f t="shared" si="14"/>
        <v>989.956506</v>
      </c>
      <c r="O45" s="1">
        <f t="shared" si="14"/>
        <v>1638.2514816</v>
      </c>
      <c r="P45" s="1">
        <f t="shared" si="14"/>
        <v>1869.6740936</v>
      </c>
      <c r="Q45" s="1">
        <f t="shared" si="14"/>
        <v>1953.2430639</v>
      </c>
      <c r="R45" s="1">
        <f t="shared" si="14"/>
        <v>1869.531924</v>
      </c>
      <c r="S45" s="1">
        <f t="shared" si="14"/>
        <v>1889.9875632</v>
      </c>
      <c r="T45" s="1">
        <f t="shared" si="14"/>
        <v>1910.774178</v>
      </c>
    </row>
    <row r="46" s="2" customFormat="1" ht="14" customHeight="1"/>
    <row r="47" s="1" customFormat="1" ht="14" customHeight="1"/>
    <row r="48" ht="18.75" spans="1:20">
      <c r="A48" s="19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</row>
    <row r="49" ht="18.75" spans="1:20">
      <c r="A49" s="19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</row>
    <row r="50" ht="18.75" spans="1:20">
      <c r="A50" s="19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</row>
    <row r="51" ht="18.75" spans="1:20">
      <c r="A51" s="19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</row>
    <row r="52" ht="18.75" spans="1:20">
      <c r="A52" s="19"/>
      <c r="B52" s="20"/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</row>
    <row r="53" ht="18.75" spans="1:20">
      <c r="A53" s="19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</row>
    <row r="54" ht="18.75" spans="1:20">
      <c r="A54" s="19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</row>
    <row r="55" ht="18.75" spans="1:20">
      <c r="A55" s="19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</row>
    <row r="56" ht="18.75" spans="1:20">
      <c r="A56" s="19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</row>
    <row r="57" ht="18.75" spans="1:20">
      <c r="A57" s="19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</row>
    <row r="58" ht="18.75" spans="1:20">
      <c r="A58" s="19"/>
      <c r="B58" s="20"/>
      <c r="C58" s="20"/>
      <c r="D58" s="20"/>
      <c r="E58" s="20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</row>
    <row r="59" ht="18.75" spans="1:20">
      <c r="A59" s="19"/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</row>
    <row r="60" ht="18.75" spans="1:20">
      <c r="A60" s="19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</row>
    <row r="61" ht="18.75" spans="1:20">
      <c r="A61" s="19"/>
      <c r="B61" s="20"/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75"/>
  <sheetViews>
    <sheetView workbookViewId="0">
      <selection activeCell="A1" sqref="A1:A45"/>
    </sheetView>
  </sheetViews>
  <sheetFormatPr defaultColWidth="33.125" defaultRowHeight="13.5"/>
  <cols>
    <col min="1" max="1" width="37.125" style="2" customWidth="1"/>
    <col min="2" max="3" width="10.375" style="2" customWidth="1"/>
    <col min="4" max="4" width="11.5" style="2" customWidth="1"/>
    <col min="5" max="5" width="10.375" style="2" customWidth="1"/>
    <col min="6" max="10" width="11.5" style="2" customWidth="1"/>
    <col min="11" max="20" width="12.625" style="2" customWidth="1"/>
    <col min="21" max="16384" width="33.125" style="2" customWidth="1"/>
  </cols>
  <sheetData>
    <row r="1" s="1" customFormat="1" ht="14" customHeight="1" spans="1:20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2" customFormat="1" ht="14" customHeight="1" spans="1:20">
      <c r="A2" s="2" t="s">
        <v>20</v>
      </c>
      <c r="B2" s="2">
        <v>0</v>
      </c>
      <c r="C2" s="2">
        <v>0</v>
      </c>
      <c r="D2" s="2">
        <v>0</v>
      </c>
      <c r="E2" s="2">
        <v>0.06</v>
      </c>
      <c r="F2" s="2">
        <v>0.09</v>
      </c>
      <c r="G2" s="2">
        <v>0.12</v>
      </c>
      <c r="H2" s="2">
        <v>0.33</v>
      </c>
      <c r="I2" s="2">
        <v>0.3</v>
      </c>
      <c r="J2" s="2">
        <v>0.63</v>
      </c>
      <c r="K2" s="2">
        <v>1.25</v>
      </c>
      <c r="L2" s="2">
        <v>1.54</v>
      </c>
      <c r="M2" s="2">
        <v>2.28</v>
      </c>
      <c r="N2" s="2">
        <v>3.35</v>
      </c>
      <c r="O2" s="2">
        <v>6</v>
      </c>
      <c r="P2" s="2">
        <v>7.16</v>
      </c>
      <c r="Q2" s="2">
        <v>11.36</v>
      </c>
      <c r="R2" s="2">
        <v>17.16</v>
      </c>
      <c r="S2" s="2">
        <v>20.03</v>
      </c>
      <c r="T2" s="2">
        <v>21.4</v>
      </c>
    </row>
    <row r="3" s="1" customFormat="1" ht="14" customHeight="1" spans="1:20">
      <c r="A3" s="1" t="s">
        <v>21</v>
      </c>
      <c r="B3" s="1">
        <v>0.52</v>
      </c>
      <c r="C3" s="1">
        <v>0</v>
      </c>
      <c r="D3" s="1">
        <v>0</v>
      </c>
      <c r="E3" s="1">
        <v>0</v>
      </c>
      <c r="F3" s="1">
        <v>0.18</v>
      </c>
      <c r="G3" s="1">
        <v>0.04</v>
      </c>
      <c r="H3" s="1">
        <v>0.38</v>
      </c>
      <c r="I3" s="1">
        <v>0.2</v>
      </c>
      <c r="J3" s="1">
        <v>0.79</v>
      </c>
      <c r="K3" s="1">
        <v>1.42</v>
      </c>
      <c r="L3" s="1">
        <v>1.43</v>
      </c>
      <c r="M3" s="1">
        <v>2.59</v>
      </c>
      <c r="N3" s="1">
        <v>2.99</v>
      </c>
      <c r="O3" s="1">
        <v>4.53</v>
      </c>
      <c r="P3" s="1">
        <v>6.61</v>
      </c>
      <c r="Q3" s="1">
        <v>13.11</v>
      </c>
      <c r="R3" s="1">
        <v>18.14</v>
      </c>
      <c r="S3" s="1">
        <v>28.66</v>
      </c>
      <c r="T3" s="1">
        <v>34.92</v>
      </c>
    </row>
    <row r="4" s="2" customFormat="1" ht="15" customHeight="1" spans="1:20">
      <c r="A4" s="2" t="s">
        <v>22</v>
      </c>
      <c r="B4" s="2">
        <v>0</v>
      </c>
      <c r="C4" s="2">
        <v>0</v>
      </c>
      <c r="D4" s="2">
        <v>0</v>
      </c>
      <c r="E4" s="2">
        <v>0</v>
      </c>
      <c r="F4" s="2">
        <v>0.09</v>
      </c>
      <c r="G4" s="2">
        <v>0.26</v>
      </c>
      <c r="H4" s="2">
        <v>0.49</v>
      </c>
      <c r="I4" s="2">
        <v>0.42</v>
      </c>
      <c r="J4" s="2">
        <v>0.53</v>
      </c>
      <c r="K4" s="2">
        <v>1.21</v>
      </c>
      <c r="L4" s="2">
        <v>1.76</v>
      </c>
      <c r="M4" s="2">
        <v>2.57</v>
      </c>
      <c r="N4" s="2">
        <v>3.73</v>
      </c>
      <c r="O4" s="2">
        <v>4.26</v>
      </c>
      <c r="P4" s="2">
        <v>6.69</v>
      </c>
      <c r="Q4" s="2">
        <v>10.43</v>
      </c>
      <c r="R4" s="2">
        <v>16.01</v>
      </c>
      <c r="S4" s="2">
        <v>23.84</v>
      </c>
      <c r="T4" s="2">
        <v>30.18</v>
      </c>
    </row>
    <row r="5" s="1" customFormat="1" ht="14" customHeight="1" spans="1:20">
      <c r="A5" s="1" t="s">
        <v>23</v>
      </c>
      <c r="B5" s="1">
        <v>0</v>
      </c>
      <c r="C5" s="1">
        <v>0.1</v>
      </c>
      <c r="D5" s="1">
        <v>0</v>
      </c>
      <c r="E5" s="1">
        <v>0</v>
      </c>
      <c r="F5" s="1">
        <v>0.32</v>
      </c>
      <c r="G5" s="1">
        <v>0.27</v>
      </c>
      <c r="H5" s="1">
        <v>0.36</v>
      </c>
      <c r="I5" s="1">
        <v>0.63</v>
      </c>
      <c r="J5" s="1">
        <v>0.9</v>
      </c>
      <c r="K5" s="1">
        <v>1.05</v>
      </c>
      <c r="L5" s="1">
        <v>1.45</v>
      </c>
      <c r="M5" s="1">
        <v>2.95</v>
      </c>
      <c r="N5" s="1">
        <v>3.85</v>
      </c>
      <c r="O5" s="1">
        <v>5.61</v>
      </c>
      <c r="P5" s="1">
        <v>7.5</v>
      </c>
      <c r="Q5" s="1">
        <v>14.54</v>
      </c>
      <c r="R5" s="1">
        <v>17.67</v>
      </c>
      <c r="S5" s="1">
        <v>19.97</v>
      </c>
      <c r="T5" s="1">
        <v>36.19</v>
      </c>
    </row>
    <row r="6" s="2" customFormat="1" ht="14" customHeight="1" spans="1:20">
      <c r="A6" s="1" t="s">
        <v>24</v>
      </c>
      <c r="B6" s="2">
        <v>0.31</v>
      </c>
      <c r="C6" s="2">
        <v>0</v>
      </c>
      <c r="D6" s="2">
        <v>0.05</v>
      </c>
      <c r="E6" s="2">
        <v>0.08</v>
      </c>
      <c r="F6" s="2">
        <v>0</v>
      </c>
      <c r="G6" s="2">
        <v>0.11</v>
      </c>
      <c r="H6" s="2">
        <v>0.14</v>
      </c>
      <c r="I6" s="2">
        <v>0.45</v>
      </c>
      <c r="J6" s="2">
        <v>0.46</v>
      </c>
      <c r="K6" s="2">
        <v>0.61</v>
      </c>
      <c r="L6" s="2">
        <v>1.28</v>
      </c>
      <c r="M6" s="2">
        <v>2.2</v>
      </c>
      <c r="N6" s="2">
        <v>2.91</v>
      </c>
      <c r="O6" s="2">
        <v>5</v>
      </c>
      <c r="P6" s="2">
        <v>6.52</v>
      </c>
      <c r="Q6" s="2">
        <v>11.14</v>
      </c>
      <c r="R6" s="2">
        <v>15.95</v>
      </c>
      <c r="S6" s="2">
        <v>22.57</v>
      </c>
      <c r="T6" s="2">
        <v>21.44</v>
      </c>
    </row>
    <row r="7" s="1" customFormat="1" ht="14" customHeight="1" spans="1:20">
      <c r="A7" s="2" t="s">
        <v>25</v>
      </c>
      <c r="B7" s="1">
        <v>0</v>
      </c>
      <c r="C7" s="1">
        <v>0.08</v>
      </c>
      <c r="D7" s="1">
        <v>0.07</v>
      </c>
      <c r="E7" s="1">
        <v>0.09</v>
      </c>
      <c r="F7" s="1">
        <v>0.08</v>
      </c>
      <c r="G7" s="1">
        <v>0.13</v>
      </c>
      <c r="H7" s="1">
        <v>0.31</v>
      </c>
      <c r="I7" s="1">
        <v>0.45</v>
      </c>
      <c r="J7" s="1">
        <v>0.52</v>
      </c>
      <c r="K7" s="1">
        <v>0.97</v>
      </c>
      <c r="L7" s="1">
        <v>1.41</v>
      </c>
      <c r="M7" s="1">
        <v>1.7</v>
      </c>
      <c r="N7" s="1">
        <v>3.34</v>
      </c>
      <c r="O7" s="1">
        <v>5.63</v>
      </c>
      <c r="P7" s="1">
        <v>7.05</v>
      </c>
      <c r="Q7" s="1">
        <v>10.96</v>
      </c>
      <c r="R7" s="1">
        <v>13.93</v>
      </c>
      <c r="S7" s="1">
        <v>25.66</v>
      </c>
      <c r="T7" s="1">
        <v>27.92</v>
      </c>
    </row>
    <row r="8" s="2" customFormat="1" ht="15" customHeight="1" spans="1:20">
      <c r="A8" s="1" t="s">
        <v>26</v>
      </c>
      <c r="B8" s="2">
        <v>0</v>
      </c>
      <c r="C8" s="2">
        <v>0.1</v>
      </c>
      <c r="D8" s="2">
        <v>0.06</v>
      </c>
      <c r="E8" s="2">
        <v>0.15</v>
      </c>
      <c r="F8" s="2">
        <v>0.15</v>
      </c>
      <c r="G8" s="2">
        <v>0.15</v>
      </c>
      <c r="H8" s="2">
        <v>0.23</v>
      </c>
      <c r="I8" s="2">
        <v>0.3</v>
      </c>
      <c r="J8" s="2">
        <v>0.64</v>
      </c>
      <c r="K8" s="2">
        <v>0.92</v>
      </c>
      <c r="L8" s="2">
        <v>1.28</v>
      </c>
      <c r="M8" s="2">
        <v>2.27</v>
      </c>
      <c r="N8" s="2">
        <v>3.26</v>
      </c>
      <c r="O8" s="2">
        <v>5.43</v>
      </c>
      <c r="P8" s="2">
        <v>7.42</v>
      </c>
      <c r="Q8" s="2">
        <v>11.58</v>
      </c>
      <c r="R8" s="2">
        <v>16.54</v>
      </c>
      <c r="S8" s="2">
        <v>24.48</v>
      </c>
      <c r="T8" s="2">
        <v>31.08</v>
      </c>
    </row>
    <row r="9" s="1" customFormat="1" ht="14" customHeight="1" spans="1:20">
      <c r="A9" s="2" t="s">
        <v>27</v>
      </c>
      <c r="B9" s="1">
        <v>0.2</v>
      </c>
      <c r="C9" s="1">
        <v>0.05</v>
      </c>
      <c r="D9" s="1">
        <v>0.08</v>
      </c>
      <c r="E9" s="1">
        <v>0.04</v>
      </c>
      <c r="F9" s="1">
        <v>0.06</v>
      </c>
      <c r="G9" s="1">
        <v>0.12</v>
      </c>
      <c r="H9" s="1">
        <v>0.24</v>
      </c>
      <c r="I9" s="1">
        <v>0.49</v>
      </c>
      <c r="J9" s="1">
        <v>0.46</v>
      </c>
      <c r="K9" s="1">
        <v>0.78</v>
      </c>
      <c r="L9" s="1">
        <v>1.59</v>
      </c>
      <c r="M9" s="1">
        <v>2.41</v>
      </c>
      <c r="N9" s="1">
        <v>3.22</v>
      </c>
      <c r="O9" s="1">
        <v>5.96</v>
      </c>
      <c r="P9" s="1">
        <v>8.06</v>
      </c>
      <c r="Q9" s="1">
        <v>9.81</v>
      </c>
      <c r="R9" s="1">
        <v>15.71</v>
      </c>
      <c r="S9" s="1">
        <v>21.02</v>
      </c>
      <c r="T9" s="1">
        <v>25.18</v>
      </c>
    </row>
    <row r="10" s="2" customFormat="1" ht="14" customHeight="1" spans="1:20">
      <c r="A10" s="1" t="s">
        <v>28</v>
      </c>
      <c r="B10" s="2">
        <v>0.09</v>
      </c>
      <c r="C10" s="2">
        <v>0.1</v>
      </c>
      <c r="D10" s="2">
        <v>0.07</v>
      </c>
      <c r="E10" s="2">
        <v>0.09</v>
      </c>
      <c r="F10" s="2">
        <v>0.12</v>
      </c>
      <c r="G10" s="2">
        <v>0.17</v>
      </c>
      <c r="H10" s="2">
        <v>0.24</v>
      </c>
      <c r="I10" s="2">
        <v>0.42</v>
      </c>
      <c r="J10" s="2">
        <v>0.61</v>
      </c>
      <c r="K10" s="2">
        <v>1.03</v>
      </c>
      <c r="L10" s="2">
        <v>1.35</v>
      </c>
      <c r="M10" s="2">
        <v>1.97</v>
      </c>
      <c r="N10" s="2">
        <v>3.12</v>
      </c>
      <c r="O10" s="2">
        <v>5.19</v>
      </c>
      <c r="P10" s="2">
        <v>7.21</v>
      </c>
      <c r="Q10" s="2">
        <v>9.24</v>
      </c>
      <c r="R10" s="2">
        <v>16.55</v>
      </c>
      <c r="S10" s="2">
        <v>21.56</v>
      </c>
      <c r="T10" s="2">
        <v>27.57</v>
      </c>
    </row>
    <row r="11" s="1" customFormat="1" ht="14" customHeight="1" spans="1:20">
      <c r="A11" s="2" t="s">
        <v>29</v>
      </c>
      <c r="B11" s="1">
        <v>0</v>
      </c>
      <c r="C11" s="1">
        <v>0.03</v>
      </c>
      <c r="D11" s="1">
        <v>0.04</v>
      </c>
      <c r="E11" s="1">
        <v>0.08</v>
      </c>
      <c r="F11" s="1">
        <v>0.13</v>
      </c>
      <c r="G11" s="1">
        <v>0.17</v>
      </c>
      <c r="H11" s="1">
        <v>0.27</v>
      </c>
      <c r="I11" s="1">
        <v>0.39</v>
      </c>
      <c r="J11" s="1">
        <v>0.57</v>
      </c>
      <c r="K11" s="1">
        <v>0.77</v>
      </c>
      <c r="L11" s="1">
        <v>1.31</v>
      </c>
      <c r="M11" s="1">
        <v>2.1</v>
      </c>
      <c r="N11" s="1">
        <v>3.68</v>
      </c>
      <c r="O11" s="1">
        <v>5.74</v>
      </c>
      <c r="P11" s="1">
        <v>7.63</v>
      </c>
      <c r="Q11" s="1">
        <v>10.6</v>
      </c>
      <c r="R11" s="1">
        <v>14.96</v>
      </c>
      <c r="S11" s="1">
        <v>21.77</v>
      </c>
      <c r="T11" s="1">
        <v>25.67</v>
      </c>
    </row>
    <row r="12" s="1" customFormat="1" ht="14" customHeight="1" spans="1:20">
      <c r="A12" s="1" t="s">
        <v>30</v>
      </c>
      <c r="B12" s="1">
        <v>0.06</v>
      </c>
      <c r="C12" s="1">
        <v>0.1</v>
      </c>
      <c r="D12" s="1">
        <v>0.07</v>
      </c>
      <c r="E12" s="1">
        <v>0.08</v>
      </c>
      <c r="F12" s="1">
        <v>0.2</v>
      </c>
      <c r="G12" s="1">
        <v>0.13</v>
      </c>
      <c r="H12" s="1">
        <v>0.28</v>
      </c>
      <c r="I12" s="1">
        <v>0.39</v>
      </c>
      <c r="J12" s="1">
        <v>0.62</v>
      </c>
      <c r="K12" s="1">
        <v>1.05</v>
      </c>
      <c r="L12" s="1">
        <v>1.37</v>
      </c>
      <c r="M12" s="1">
        <v>2.04</v>
      </c>
      <c r="N12" s="1">
        <v>3.35</v>
      </c>
      <c r="O12" s="1">
        <v>4.96</v>
      </c>
      <c r="P12" s="1">
        <v>7.71</v>
      </c>
      <c r="Q12" s="1">
        <v>11.14</v>
      </c>
      <c r="R12" s="1">
        <v>15.5</v>
      </c>
      <c r="S12" s="1">
        <v>19.71</v>
      </c>
      <c r="T12" s="1">
        <v>28.31</v>
      </c>
    </row>
    <row r="13" s="2" customFormat="1" ht="14" customHeight="1" spans="1:20">
      <c r="A13" s="2" t="s">
        <v>31</v>
      </c>
      <c r="B13" s="2">
        <v>0.2</v>
      </c>
      <c r="C13" s="2">
        <v>0.05</v>
      </c>
      <c r="D13" s="2">
        <v>0.09</v>
      </c>
      <c r="E13" s="2">
        <v>0.08</v>
      </c>
      <c r="F13" s="2">
        <v>0.15</v>
      </c>
      <c r="G13" s="2">
        <v>0.15</v>
      </c>
      <c r="H13" s="2">
        <v>0.3</v>
      </c>
      <c r="I13" s="2">
        <v>0.42</v>
      </c>
      <c r="J13" s="2">
        <v>0.48</v>
      </c>
      <c r="K13" s="2">
        <v>0.87</v>
      </c>
      <c r="L13" s="2">
        <v>1.29</v>
      </c>
      <c r="M13" s="2">
        <v>2.4</v>
      </c>
      <c r="N13" s="2">
        <v>3.05</v>
      </c>
      <c r="O13" s="2">
        <v>5.34</v>
      </c>
      <c r="P13" s="2">
        <v>7.77</v>
      </c>
      <c r="Q13" s="2">
        <v>10.45</v>
      </c>
      <c r="R13" s="2">
        <v>15.94</v>
      </c>
      <c r="S13" s="2">
        <v>21.26</v>
      </c>
      <c r="T13" s="2">
        <v>26.7</v>
      </c>
    </row>
    <row r="14" s="1" customFormat="1" ht="14" customHeight="1" spans="1:20">
      <c r="A14" s="1" t="s">
        <v>32</v>
      </c>
      <c r="B14" s="1">
        <v>0</v>
      </c>
      <c r="C14" s="1">
        <v>0.1</v>
      </c>
      <c r="D14" s="1">
        <v>0.09</v>
      </c>
      <c r="E14" s="1">
        <v>0.1</v>
      </c>
      <c r="F14" s="1">
        <v>0.25</v>
      </c>
      <c r="G14" s="1">
        <v>0.2</v>
      </c>
      <c r="H14" s="1">
        <v>0.3</v>
      </c>
      <c r="I14" s="1">
        <v>0.47</v>
      </c>
      <c r="J14" s="1">
        <v>0.51</v>
      </c>
      <c r="K14" s="1">
        <v>0.86</v>
      </c>
      <c r="L14" s="1">
        <v>1.35</v>
      </c>
      <c r="M14" s="1">
        <v>2.4</v>
      </c>
      <c r="N14" s="1">
        <v>2.74</v>
      </c>
      <c r="O14" s="1">
        <v>5.6</v>
      </c>
      <c r="P14" s="1">
        <v>7.86</v>
      </c>
      <c r="Q14" s="1">
        <v>11.59</v>
      </c>
      <c r="R14" s="1">
        <v>14.09</v>
      </c>
      <c r="S14" s="1">
        <v>23.58</v>
      </c>
      <c r="T14" s="1">
        <v>30.25</v>
      </c>
    </row>
    <row r="15" s="2" customFormat="1" ht="15" customHeight="1" spans="1:20">
      <c r="A15" s="2" t="s">
        <v>33</v>
      </c>
      <c r="B15" s="2">
        <v>0.07</v>
      </c>
      <c r="C15" s="2">
        <v>0.07</v>
      </c>
      <c r="D15" s="2">
        <v>0.15</v>
      </c>
      <c r="E15" s="2">
        <v>0.15</v>
      </c>
      <c r="F15" s="2">
        <v>0.16</v>
      </c>
      <c r="G15" s="2">
        <v>0.15</v>
      </c>
      <c r="H15" s="2">
        <v>0.32</v>
      </c>
      <c r="I15" s="2">
        <v>0.44</v>
      </c>
      <c r="J15" s="2">
        <v>0.59</v>
      </c>
      <c r="K15" s="2">
        <v>0.91</v>
      </c>
      <c r="L15" s="2">
        <v>1.38</v>
      </c>
      <c r="M15" s="2">
        <v>2.4</v>
      </c>
      <c r="N15" s="2">
        <v>3.19</v>
      </c>
      <c r="O15" s="2">
        <v>5.73</v>
      </c>
      <c r="P15" s="2">
        <v>8.28</v>
      </c>
      <c r="Q15" s="2">
        <v>12.14</v>
      </c>
      <c r="R15" s="2">
        <v>16.24</v>
      </c>
      <c r="S15" s="2">
        <v>24.42</v>
      </c>
      <c r="T15" s="2">
        <v>31.25</v>
      </c>
    </row>
    <row r="16" s="1" customFormat="1" ht="14" customHeight="1"/>
    <row r="17" s="2" customFormat="1" ht="14" customHeight="1" spans="1:20">
      <c r="A17" s="6"/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0</v>
      </c>
      <c r="L17" s="2" t="s">
        <v>11</v>
      </c>
      <c r="M17" s="2" t="s">
        <v>12</v>
      </c>
      <c r="N17" s="2" t="s">
        <v>13</v>
      </c>
      <c r="O17" s="2" t="s">
        <v>14</v>
      </c>
      <c r="P17" s="2" t="s">
        <v>15</v>
      </c>
      <c r="Q17" s="2" t="s">
        <v>16</v>
      </c>
      <c r="R17" s="2" t="s">
        <v>17</v>
      </c>
      <c r="S17" s="2" t="s">
        <v>18</v>
      </c>
      <c r="T17" s="2" t="s">
        <v>19</v>
      </c>
    </row>
    <row r="18" s="1" customFormat="1" ht="14" customHeight="1" spans="1:20">
      <c r="A18" s="2" t="s">
        <v>34</v>
      </c>
      <c r="B18" s="1">
        <v>173406</v>
      </c>
      <c r="C18" s="1">
        <v>795080</v>
      </c>
      <c r="D18" s="1">
        <v>1315532</v>
      </c>
      <c r="E18" s="1">
        <v>1717937</v>
      </c>
      <c r="F18" s="1">
        <v>2195880</v>
      </c>
      <c r="G18" s="1">
        <v>2468195</v>
      </c>
      <c r="H18" s="1">
        <v>2135309</v>
      </c>
      <c r="I18" s="1">
        <v>2297322</v>
      </c>
      <c r="J18" s="1">
        <v>2399803</v>
      </c>
      <c r="K18" s="1">
        <v>2563943</v>
      </c>
      <c r="L18" s="1">
        <v>2461207</v>
      </c>
      <c r="M18" s="1">
        <v>2061242</v>
      </c>
      <c r="N18" s="1">
        <v>1431317</v>
      </c>
      <c r="O18" s="1">
        <v>1033942</v>
      </c>
      <c r="P18" s="1">
        <v>991763</v>
      </c>
      <c r="Q18" s="1">
        <v>853829</v>
      </c>
      <c r="R18" s="1">
        <v>536139</v>
      </c>
      <c r="S18" s="1">
        <v>264557</v>
      </c>
      <c r="T18" s="1">
        <v>130846</v>
      </c>
    </row>
    <row r="19" s="2" customFormat="1" ht="15" customHeight="1" spans="1:20">
      <c r="A19" s="1" t="s">
        <v>35</v>
      </c>
      <c r="B19" s="2">
        <f>B2*B18/100000</f>
        <v>0</v>
      </c>
      <c r="C19" s="2">
        <f>C2*C18/100000</f>
        <v>0</v>
      </c>
      <c r="D19" s="2">
        <f>D2*D18/100000</f>
        <v>0</v>
      </c>
      <c r="E19" s="2">
        <f t="shared" ref="B19:T19" si="0">E2*E18/100000</f>
        <v>1.0307622</v>
      </c>
      <c r="F19" s="2">
        <f t="shared" si="0"/>
        <v>1.976292</v>
      </c>
      <c r="G19" s="2">
        <f t="shared" si="0"/>
        <v>2.961834</v>
      </c>
      <c r="H19" s="2">
        <f t="shared" si="0"/>
        <v>7.0465197</v>
      </c>
      <c r="I19" s="2">
        <f t="shared" si="0"/>
        <v>6.891966</v>
      </c>
      <c r="J19" s="2">
        <f t="shared" si="0"/>
        <v>15.1187589</v>
      </c>
      <c r="K19" s="2">
        <f t="shared" si="0"/>
        <v>32.0492875</v>
      </c>
      <c r="L19" s="2">
        <f t="shared" si="0"/>
        <v>37.9025878</v>
      </c>
      <c r="M19" s="2">
        <f t="shared" si="0"/>
        <v>46.9963176</v>
      </c>
      <c r="N19" s="2">
        <f t="shared" si="0"/>
        <v>47.9491195</v>
      </c>
      <c r="O19" s="2">
        <f t="shared" si="0"/>
        <v>62.03652</v>
      </c>
      <c r="P19" s="2">
        <f t="shared" si="0"/>
        <v>71.0102308</v>
      </c>
      <c r="Q19" s="2">
        <f t="shared" si="0"/>
        <v>96.9949744</v>
      </c>
      <c r="R19" s="2">
        <f t="shared" si="0"/>
        <v>92.0014524</v>
      </c>
      <c r="S19" s="2">
        <f t="shared" si="0"/>
        <v>52.9907671</v>
      </c>
      <c r="T19" s="2">
        <f t="shared" si="0"/>
        <v>28.001044</v>
      </c>
    </row>
    <row r="20" s="1" customFormat="1" ht="14" customHeight="1" spans="1:20">
      <c r="A20" s="2" t="s">
        <v>34</v>
      </c>
      <c r="B20" s="1">
        <v>192243</v>
      </c>
      <c r="C20" s="1">
        <v>879471</v>
      </c>
      <c r="D20" s="1">
        <v>1343415</v>
      </c>
      <c r="E20" s="1">
        <v>1796678</v>
      </c>
      <c r="F20" s="1">
        <v>2216555</v>
      </c>
      <c r="G20" s="1">
        <v>2566537</v>
      </c>
      <c r="H20" s="1">
        <v>2376828</v>
      </c>
      <c r="I20" s="1">
        <v>2464449</v>
      </c>
      <c r="J20" s="1">
        <v>2669541</v>
      </c>
      <c r="K20" s="1">
        <v>2807802</v>
      </c>
      <c r="L20" s="1">
        <v>2594751</v>
      </c>
      <c r="M20" s="1">
        <v>2319331</v>
      </c>
      <c r="N20" s="1">
        <v>1607211</v>
      </c>
      <c r="O20" s="1">
        <v>1170392</v>
      </c>
      <c r="P20" s="1">
        <v>1058385</v>
      </c>
      <c r="Q20" s="1">
        <v>930407</v>
      </c>
      <c r="R20" s="1">
        <v>589749</v>
      </c>
      <c r="S20" s="1">
        <v>289644</v>
      </c>
      <c r="T20" s="1">
        <v>140329</v>
      </c>
    </row>
    <row r="21" s="2" customFormat="1" ht="14" customHeight="1" spans="1:20">
      <c r="A21" s="1" t="s">
        <v>36</v>
      </c>
      <c r="B21" s="2">
        <f t="shared" ref="B21:T21" si="1">B3*B20/100000</f>
        <v>0.9996636</v>
      </c>
      <c r="C21" s="2">
        <f t="shared" si="1"/>
        <v>0</v>
      </c>
      <c r="D21" s="2">
        <f t="shared" si="1"/>
        <v>0</v>
      </c>
      <c r="E21" s="2">
        <f t="shared" si="1"/>
        <v>0</v>
      </c>
      <c r="F21" s="2">
        <f t="shared" si="1"/>
        <v>3.989799</v>
      </c>
      <c r="G21" s="2">
        <f t="shared" si="1"/>
        <v>1.0266148</v>
      </c>
      <c r="H21" s="2">
        <f t="shared" si="1"/>
        <v>9.0319464</v>
      </c>
      <c r="I21" s="2">
        <f t="shared" si="1"/>
        <v>4.928898</v>
      </c>
      <c r="J21" s="2">
        <f t="shared" si="1"/>
        <v>21.0893739</v>
      </c>
      <c r="K21" s="2">
        <f t="shared" si="1"/>
        <v>39.8707884</v>
      </c>
      <c r="L21" s="2">
        <f t="shared" si="1"/>
        <v>37.1049393</v>
      </c>
      <c r="M21" s="2">
        <f t="shared" si="1"/>
        <v>60.0706729</v>
      </c>
      <c r="N21" s="2">
        <f t="shared" si="1"/>
        <v>48.0556089</v>
      </c>
      <c r="O21" s="2">
        <f t="shared" si="1"/>
        <v>53.0187576</v>
      </c>
      <c r="P21" s="2">
        <f t="shared" si="1"/>
        <v>69.9592485</v>
      </c>
      <c r="Q21" s="2">
        <f t="shared" si="1"/>
        <v>121.9763577</v>
      </c>
      <c r="R21" s="2">
        <f t="shared" si="1"/>
        <v>106.9804686</v>
      </c>
      <c r="S21" s="2">
        <f t="shared" si="1"/>
        <v>83.0119704</v>
      </c>
      <c r="T21" s="2">
        <f t="shared" si="1"/>
        <v>49.0028868</v>
      </c>
    </row>
    <row r="22" s="1" customFormat="1" ht="14" customHeight="1" spans="1:20">
      <c r="A22" s="2" t="s">
        <v>34</v>
      </c>
      <c r="B22" s="1">
        <v>214585</v>
      </c>
      <c r="C22" s="1">
        <v>894983</v>
      </c>
      <c r="D22" s="1">
        <v>1333850</v>
      </c>
      <c r="E22" s="1">
        <v>1761150</v>
      </c>
      <c r="F22" s="1">
        <v>2220957</v>
      </c>
      <c r="G22" s="1">
        <v>2722091</v>
      </c>
      <c r="H22" s="1">
        <v>2457773</v>
      </c>
      <c r="I22" s="1">
        <v>2363922</v>
      </c>
      <c r="J22" s="1">
        <v>2665650</v>
      </c>
      <c r="K22" s="1">
        <v>2737200</v>
      </c>
      <c r="L22" s="1">
        <v>2506456</v>
      </c>
      <c r="M22" s="1">
        <v>2371821</v>
      </c>
      <c r="N22" s="1">
        <v>1687358</v>
      </c>
      <c r="O22" s="1">
        <v>1222016</v>
      </c>
      <c r="P22" s="1">
        <v>1046599</v>
      </c>
      <c r="Q22" s="1">
        <v>939824</v>
      </c>
      <c r="R22" s="1">
        <v>612209</v>
      </c>
      <c r="S22" s="1">
        <v>314649</v>
      </c>
      <c r="T22" s="1">
        <v>155744</v>
      </c>
    </row>
    <row r="23" s="1" customFormat="1" ht="14" customHeight="1" spans="1:20">
      <c r="A23" s="2" t="s">
        <v>37</v>
      </c>
      <c r="B23" s="1">
        <f t="shared" ref="B23:T23" si="2">B4*B22/100000</f>
        <v>0</v>
      </c>
      <c r="C23" s="1">
        <f t="shared" si="2"/>
        <v>0</v>
      </c>
      <c r="D23" s="1">
        <f t="shared" si="2"/>
        <v>0</v>
      </c>
      <c r="E23" s="1">
        <f t="shared" si="2"/>
        <v>0</v>
      </c>
      <c r="F23" s="1">
        <f t="shared" si="2"/>
        <v>1.9988613</v>
      </c>
      <c r="G23" s="1">
        <f t="shared" si="2"/>
        <v>7.0774366</v>
      </c>
      <c r="H23" s="1">
        <f t="shared" si="2"/>
        <v>12.0430877</v>
      </c>
      <c r="I23" s="1">
        <f t="shared" si="2"/>
        <v>9.9284724</v>
      </c>
      <c r="J23" s="1">
        <f t="shared" si="2"/>
        <v>14.127945</v>
      </c>
      <c r="K23" s="1">
        <f t="shared" si="2"/>
        <v>33.12012</v>
      </c>
      <c r="L23" s="1">
        <f t="shared" si="2"/>
        <v>44.1136256</v>
      </c>
      <c r="M23" s="1">
        <f t="shared" si="2"/>
        <v>60.9557997</v>
      </c>
      <c r="N23" s="1">
        <f t="shared" si="2"/>
        <v>62.9384534</v>
      </c>
      <c r="O23" s="1">
        <f t="shared" si="2"/>
        <v>52.0578816</v>
      </c>
      <c r="P23" s="1">
        <f t="shared" si="2"/>
        <v>70.0174731</v>
      </c>
      <c r="Q23" s="1">
        <f t="shared" si="2"/>
        <v>98.0236432</v>
      </c>
      <c r="R23" s="1">
        <f t="shared" si="2"/>
        <v>98.0146609</v>
      </c>
      <c r="S23" s="1">
        <f t="shared" si="2"/>
        <v>75.0123216</v>
      </c>
      <c r="T23" s="1">
        <f t="shared" si="2"/>
        <v>47.0035392</v>
      </c>
    </row>
    <row r="24" s="2" customFormat="1" ht="14" customHeight="1" spans="1:20">
      <c r="A24" s="2" t="s">
        <v>34</v>
      </c>
      <c r="B24" s="2">
        <v>230304</v>
      </c>
      <c r="C24" s="2">
        <v>988089</v>
      </c>
      <c r="D24" s="2">
        <v>1347405</v>
      </c>
      <c r="E24" s="2">
        <v>1783907</v>
      </c>
      <c r="F24" s="2">
        <v>2207619</v>
      </c>
      <c r="G24" s="2">
        <v>2909458</v>
      </c>
      <c r="H24" s="2">
        <v>2787889</v>
      </c>
      <c r="I24" s="2">
        <v>2530927</v>
      </c>
      <c r="J24" s="2">
        <v>2886770</v>
      </c>
      <c r="K24" s="2">
        <v>2863495</v>
      </c>
      <c r="L24" s="2">
        <v>2897277</v>
      </c>
      <c r="M24" s="2">
        <v>2809713</v>
      </c>
      <c r="N24" s="2">
        <v>2078657</v>
      </c>
      <c r="O24" s="2">
        <v>1479943</v>
      </c>
      <c r="P24" s="2">
        <v>1133807</v>
      </c>
      <c r="Q24" s="2">
        <v>1052543</v>
      </c>
      <c r="R24" s="2">
        <v>752806</v>
      </c>
      <c r="S24" s="2">
        <v>395524</v>
      </c>
      <c r="T24" s="2">
        <v>204464</v>
      </c>
    </row>
    <row r="25" s="1" customFormat="1" ht="14" customHeight="1" spans="1:20">
      <c r="A25" s="2" t="s">
        <v>38</v>
      </c>
      <c r="B25" s="1">
        <f t="shared" ref="B25:T25" si="3">B5*B24/100000</f>
        <v>0</v>
      </c>
      <c r="C25" s="1">
        <f t="shared" si="3"/>
        <v>0.988089</v>
      </c>
      <c r="D25" s="1">
        <f t="shared" si="3"/>
        <v>0</v>
      </c>
      <c r="E25" s="1">
        <f t="shared" si="3"/>
        <v>0</v>
      </c>
      <c r="F25" s="1">
        <f t="shared" si="3"/>
        <v>7.0643808</v>
      </c>
      <c r="G25" s="1">
        <f t="shared" si="3"/>
        <v>7.8555366</v>
      </c>
      <c r="H25" s="1">
        <f t="shared" si="3"/>
        <v>10.0364004</v>
      </c>
      <c r="I25" s="1">
        <f t="shared" si="3"/>
        <v>15.9448401</v>
      </c>
      <c r="J25" s="1">
        <f t="shared" si="3"/>
        <v>25.98093</v>
      </c>
      <c r="K25" s="1">
        <f t="shared" si="3"/>
        <v>30.0666975</v>
      </c>
      <c r="L25" s="1">
        <f t="shared" si="3"/>
        <v>42.0105165</v>
      </c>
      <c r="M25" s="1">
        <f t="shared" si="3"/>
        <v>82.8865335</v>
      </c>
      <c r="N25" s="1">
        <f t="shared" si="3"/>
        <v>80.0282945</v>
      </c>
      <c r="O25" s="1">
        <f t="shared" si="3"/>
        <v>83.0248023</v>
      </c>
      <c r="P25" s="1">
        <f t="shared" si="3"/>
        <v>85.035525</v>
      </c>
      <c r="Q25" s="1">
        <f t="shared" si="3"/>
        <v>153.0397522</v>
      </c>
      <c r="R25" s="1">
        <f t="shared" si="3"/>
        <v>133.0208202</v>
      </c>
      <c r="S25" s="1">
        <f t="shared" si="3"/>
        <v>78.9861428</v>
      </c>
      <c r="T25" s="1">
        <f t="shared" si="3"/>
        <v>73.9955216</v>
      </c>
    </row>
    <row r="26" s="2" customFormat="1" ht="15" customHeight="1" spans="1:20">
      <c r="A26" s="2" t="s">
        <v>34</v>
      </c>
      <c r="B26" s="2">
        <v>327151</v>
      </c>
      <c r="C26" s="2">
        <v>1444017</v>
      </c>
      <c r="D26" s="2">
        <v>1900139</v>
      </c>
      <c r="E26" s="2">
        <v>2379996</v>
      </c>
      <c r="F26" s="2">
        <v>2795480</v>
      </c>
      <c r="G26" s="2">
        <v>3790457</v>
      </c>
      <c r="H26" s="2">
        <v>3687009</v>
      </c>
      <c r="I26" s="2">
        <v>3350468</v>
      </c>
      <c r="J26" s="2">
        <v>3687707</v>
      </c>
      <c r="K26" s="2">
        <v>3635160</v>
      </c>
      <c r="L26" s="2">
        <v>3744392</v>
      </c>
      <c r="M26" s="2">
        <v>3370296</v>
      </c>
      <c r="N26" s="2">
        <v>2751754</v>
      </c>
      <c r="O26" s="2">
        <v>1961417</v>
      </c>
      <c r="P26" s="2">
        <v>1458084</v>
      </c>
      <c r="Q26" s="2">
        <v>1256564</v>
      </c>
      <c r="R26" s="2">
        <v>933904</v>
      </c>
      <c r="S26" s="2">
        <v>496334</v>
      </c>
      <c r="T26" s="2">
        <v>261225</v>
      </c>
    </row>
    <row r="27" s="1" customFormat="1" ht="14" customHeight="1" spans="1:20">
      <c r="A27" s="1" t="s">
        <v>39</v>
      </c>
      <c r="B27" s="1">
        <f t="shared" ref="B27:T27" si="4">B6*B26/100000</f>
        <v>1.0141681</v>
      </c>
      <c r="C27" s="1">
        <f t="shared" si="4"/>
        <v>0</v>
      </c>
      <c r="D27" s="1">
        <f t="shared" si="4"/>
        <v>0.9500695</v>
      </c>
      <c r="E27" s="1">
        <f t="shared" si="4"/>
        <v>1.9039968</v>
      </c>
      <c r="F27" s="1">
        <f t="shared" si="4"/>
        <v>0</v>
      </c>
      <c r="G27" s="1">
        <f t="shared" si="4"/>
        <v>4.1695027</v>
      </c>
      <c r="H27" s="1">
        <f t="shared" si="4"/>
        <v>5.1618126</v>
      </c>
      <c r="I27" s="1">
        <f t="shared" si="4"/>
        <v>15.077106</v>
      </c>
      <c r="J27" s="1">
        <f t="shared" si="4"/>
        <v>16.9634522</v>
      </c>
      <c r="K27" s="1">
        <f t="shared" si="4"/>
        <v>22.174476</v>
      </c>
      <c r="L27" s="1">
        <f t="shared" si="4"/>
        <v>47.9282176</v>
      </c>
      <c r="M27" s="1">
        <f t="shared" si="4"/>
        <v>74.146512</v>
      </c>
      <c r="N27" s="1">
        <f t="shared" si="4"/>
        <v>80.0760414</v>
      </c>
      <c r="O27" s="1">
        <f t="shared" si="4"/>
        <v>98.07085</v>
      </c>
      <c r="P27" s="1">
        <f t="shared" si="4"/>
        <v>95.0670768</v>
      </c>
      <c r="Q27" s="1">
        <f t="shared" si="4"/>
        <v>139.9812296</v>
      </c>
      <c r="R27" s="1">
        <f t="shared" si="4"/>
        <v>148.957688</v>
      </c>
      <c r="S27" s="1">
        <f t="shared" si="4"/>
        <v>112.0225838</v>
      </c>
      <c r="T27" s="1">
        <f t="shared" si="4"/>
        <v>56.00664</v>
      </c>
    </row>
    <row r="28" s="2" customFormat="1" ht="14" customHeight="1" spans="1:20">
      <c r="A28" s="2" t="s">
        <v>34</v>
      </c>
      <c r="B28" s="2">
        <v>553502</v>
      </c>
      <c r="C28" s="2">
        <v>2381653</v>
      </c>
      <c r="D28" s="2">
        <v>3024624</v>
      </c>
      <c r="E28" s="2">
        <v>3502563</v>
      </c>
      <c r="F28" s="2">
        <v>3942503</v>
      </c>
      <c r="G28" s="2">
        <v>5311134</v>
      </c>
      <c r="H28" s="2">
        <v>5202735</v>
      </c>
      <c r="I28" s="2">
        <v>4864799</v>
      </c>
      <c r="J28" s="2">
        <v>5382560</v>
      </c>
      <c r="K28" s="2">
        <v>5466769</v>
      </c>
      <c r="L28" s="2">
        <v>5444970</v>
      </c>
      <c r="M28" s="2">
        <v>4719319</v>
      </c>
      <c r="N28" s="2">
        <v>4126860</v>
      </c>
      <c r="O28" s="2">
        <v>2912878</v>
      </c>
      <c r="P28" s="2">
        <v>2084787</v>
      </c>
      <c r="Q28" s="2">
        <v>1752290</v>
      </c>
      <c r="R28" s="2">
        <v>1327608</v>
      </c>
      <c r="S28" s="2">
        <v>709356</v>
      </c>
      <c r="T28" s="2">
        <v>365311</v>
      </c>
    </row>
    <row r="29" s="1" customFormat="1" ht="14" customHeight="1" spans="1:20">
      <c r="A29" s="1" t="s">
        <v>40</v>
      </c>
      <c r="B29" s="1">
        <f t="shared" ref="B29:T29" si="5">B7*B28/100000</f>
        <v>0</v>
      </c>
      <c r="C29" s="1">
        <f t="shared" si="5"/>
        <v>1.9053224</v>
      </c>
      <c r="D29" s="1">
        <f t="shared" si="5"/>
        <v>2.1172368</v>
      </c>
      <c r="E29" s="1">
        <f t="shared" si="5"/>
        <v>3.1523067</v>
      </c>
      <c r="F29" s="1">
        <f t="shared" si="5"/>
        <v>3.1540024</v>
      </c>
      <c r="G29" s="1">
        <f t="shared" si="5"/>
        <v>6.9044742</v>
      </c>
      <c r="H29" s="1">
        <f t="shared" si="5"/>
        <v>16.1284785</v>
      </c>
      <c r="I29" s="1">
        <f t="shared" si="5"/>
        <v>21.8915955</v>
      </c>
      <c r="J29" s="1">
        <f t="shared" si="5"/>
        <v>27.989312</v>
      </c>
      <c r="K29" s="1">
        <f t="shared" si="5"/>
        <v>53.0276593</v>
      </c>
      <c r="L29" s="1">
        <f t="shared" si="5"/>
        <v>76.774077</v>
      </c>
      <c r="M29" s="1">
        <f t="shared" si="5"/>
        <v>80.228423</v>
      </c>
      <c r="N29" s="1">
        <f t="shared" si="5"/>
        <v>137.837124</v>
      </c>
      <c r="O29" s="1">
        <f t="shared" si="5"/>
        <v>163.9950314</v>
      </c>
      <c r="P29" s="1">
        <f t="shared" si="5"/>
        <v>146.9774835</v>
      </c>
      <c r="Q29" s="1">
        <f t="shared" si="5"/>
        <v>192.050984</v>
      </c>
      <c r="R29" s="1">
        <f t="shared" si="5"/>
        <v>184.9357944</v>
      </c>
      <c r="S29" s="1">
        <f t="shared" si="5"/>
        <v>182.0207496</v>
      </c>
      <c r="T29" s="1">
        <f t="shared" si="5"/>
        <v>101.9948312</v>
      </c>
    </row>
    <row r="30" s="2" customFormat="1" ht="15" customHeight="1" spans="1:20">
      <c r="A30" s="2" t="s">
        <v>34</v>
      </c>
      <c r="B30" s="2">
        <v>684618</v>
      </c>
      <c r="C30" s="2">
        <v>2936828</v>
      </c>
      <c r="D30" s="2">
        <v>3538965</v>
      </c>
      <c r="E30" s="2">
        <v>3921585</v>
      </c>
      <c r="F30" s="2">
        <v>4580296</v>
      </c>
      <c r="G30" s="2">
        <v>6037264</v>
      </c>
      <c r="H30" s="2">
        <v>6017399</v>
      </c>
      <c r="I30" s="2">
        <v>5711938</v>
      </c>
      <c r="J30" s="2">
        <v>6111802</v>
      </c>
      <c r="K30" s="2">
        <v>6410317</v>
      </c>
      <c r="L30" s="2">
        <v>6400357</v>
      </c>
      <c r="M30" s="2">
        <v>5282669</v>
      </c>
      <c r="N30" s="2">
        <v>5024400</v>
      </c>
      <c r="O30" s="2">
        <v>3571886</v>
      </c>
      <c r="P30" s="2">
        <v>2534278</v>
      </c>
      <c r="Q30" s="2">
        <v>2021534</v>
      </c>
      <c r="R30" s="2">
        <v>1565530</v>
      </c>
      <c r="S30" s="2">
        <v>853731</v>
      </c>
      <c r="T30" s="2">
        <v>437643</v>
      </c>
    </row>
    <row r="31" s="1" customFormat="1" ht="14" customHeight="1" spans="1:20">
      <c r="A31" s="1" t="s">
        <v>41</v>
      </c>
      <c r="B31" s="1">
        <f t="shared" ref="B31:T31" si="6">B8*B30/100000</f>
        <v>0</v>
      </c>
      <c r="C31" s="1">
        <f t="shared" si="6"/>
        <v>2.936828</v>
      </c>
      <c r="D31" s="1">
        <f t="shared" si="6"/>
        <v>2.123379</v>
      </c>
      <c r="E31" s="1">
        <f t="shared" si="6"/>
        <v>5.8823775</v>
      </c>
      <c r="F31" s="1">
        <f t="shared" si="6"/>
        <v>6.870444</v>
      </c>
      <c r="G31" s="1">
        <f t="shared" si="6"/>
        <v>9.055896</v>
      </c>
      <c r="H31" s="1">
        <f t="shared" si="6"/>
        <v>13.8400177</v>
      </c>
      <c r="I31" s="1">
        <f t="shared" si="6"/>
        <v>17.135814</v>
      </c>
      <c r="J31" s="1">
        <f t="shared" si="6"/>
        <v>39.1155328</v>
      </c>
      <c r="K31" s="1">
        <f t="shared" si="6"/>
        <v>58.9749164</v>
      </c>
      <c r="L31" s="1">
        <f t="shared" si="6"/>
        <v>81.9245696</v>
      </c>
      <c r="M31" s="1">
        <f t="shared" si="6"/>
        <v>119.9165863</v>
      </c>
      <c r="N31" s="1">
        <f t="shared" si="6"/>
        <v>163.79544</v>
      </c>
      <c r="O31" s="1">
        <f t="shared" si="6"/>
        <v>193.9534098</v>
      </c>
      <c r="P31" s="1">
        <f t="shared" si="6"/>
        <v>188.0434276</v>
      </c>
      <c r="Q31" s="1">
        <f t="shared" si="6"/>
        <v>234.0936372</v>
      </c>
      <c r="R31" s="1">
        <f t="shared" si="6"/>
        <v>258.938662</v>
      </c>
      <c r="S31" s="1">
        <f t="shared" si="6"/>
        <v>208.9933488</v>
      </c>
      <c r="T31" s="1">
        <f t="shared" si="6"/>
        <v>136.0194444</v>
      </c>
    </row>
    <row r="32" s="2" customFormat="1" ht="14" customHeight="1" spans="1:20">
      <c r="A32" s="2" t="s">
        <v>34</v>
      </c>
      <c r="B32" s="2">
        <v>994252</v>
      </c>
      <c r="C32" s="2">
        <v>4074266</v>
      </c>
      <c r="D32" s="2">
        <v>4762697</v>
      </c>
      <c r="E32" s="2">
        <v>5062836</v>
      </c>
      <c r="F32" s="2">
        <v>6243621</v>
      </c>
      <c r="G32" s="2">
        <v>8380644</v>
      </c>
      <c r="H32" s="2">
        <v>8188498</v>
      </c>
      <c r="I32" s="2">
        <v>7792141</v>
      </c>
      <c r="J32" s="2">
        <v>8013956</v>
      </c>
      <c r="K32" s="2">
        <v>8963360</v>
      </c>
      <c r="L32" s="2">
        <v>8642568</v>
      </c>
      <c r="M32" s="2">
        <v>6974532</v>
      </c>
      <c r="N32" s="2">
        <v>7069983</v>
      </c>
      <c r="O32" s="2">
        <v>5083547</v>
      </c>
      <c r="P32" s="2">
        <v>3497777</v>
      </c>
      <c r="Q32" s="2">
        <v>2692482</v>
      </c>
      <c r="R32" s="2">
        <v>2112988</v>
      </c>
      <c r="S32" s="2">
        <v>1189503</v>
      </c>
      <c r="T32" s="2">
        <v>631518</v>
      </c>
    </row>
    <row r="33" s="1" customFormat="1" ht="14" customHeight="1" spans="1:20">
      <c r="A33" s="1" t="s">
        <v>42</v>
      </c>
      <c r="B33" s="1">
        <f t="shared" ref="B33:T33" si="7">B9*B32/100000</f>
        <v>1.988504</v>
      </c>
      <c r="C33" s="1">
        <f t="shared" si="7"/>
        <v>2.037133</v>
      </c>
      <c r="D33" s="1">
        <f t="shared" si="7"/>
        <v>3.8101576</v>
      </c>
      <c r="E33" s="1">
        <f t="shared" si="7"/>
        <v>2.0251344</v>
      </c>
      <c r="F33" s="1">
        <f t="shared" si="7"/>
        <v>3.7461726</v>
      </c>
      <c r="G33" s="1">
        <f t="shared" si="7"/>
        <v>10.0567728</v>
      </c>
      <c r="H33" s="1">
        <f t="shared" si="7"/>
        <v>19.6523952</v>
      </c>
      <c r="I33" s="1">
        <f t="shared" si="7"/>
        <v>38.1814909</v>
      </c>
      <c r="J33" s="1">
        <f t="shared" si="7"/>
        <v>36.8641976</v>
      </c>
      <c r="K33" s="1">
        <f t="shared" si="7"/>
        <v>69.914208</v>
      </c>
      <c r="L33" s="1">
        <f t="shared" si="7"/>
        <v>137.4168312</v>
      </c>
      <c r="M33" s="1">
        <f t="shared" si="7"/>
        <v>168.0862212</v>
      </c>
      <c r="N33" s="1">
        <f t="shared" si="7"/>
        <v>227.6534526</v>
      </c>
      <c r="O33" s="1">
        <f t="shared" si="7"/>
        <v>302.9794012</v>
      </c>
      <c r="P33" s="1">
        <f t="shared" si="7"/>
        <v>281.9208262</v>
      </c>
      <c r="Q33" s="1">
        <f t="shared" si="7"/>
        <v>264.1324842</v>
      </c>
      <c r="R33" s="1">
        <f t="shared" si="7"/>
        <v>331.9504148</v>
      </c>
      <c r="S33" s="1">
        <f t="shared" si="7"/>
        <v>250.0335306</v>
      </c>
      <c r="T33" s="1">
        <f t="shared" si="7"/>
        <v>159.0162324</v>
      </c>
    </row>
    <row r="34" s="1" customFormat="1" ht="14" customHeight="1" spans="1:20">
      <c r="A34" s="2" t="s">
        <v>34</v>
      </c>
      <c r="B34" s="1">
        <v>1120183</v>
      </c>
      <c r="C34" s="1">
        <v>4793423</v>
      </c>
      <c r="D34" s="1">
        <v>5806795</v>
      </c>
      <c r="E34" s="1">
        <v>5683922</v>
      </c>
      <c r="F34" s="1">
        <v>6949280</v>
      </c>
      <c r="G34" s="1">
        <v>9187448</v>
      </c>
      <c r="H34" s="1">
        <v>9218141</v>
      </c>
      <c r="I34" s="1">
        <v>8709451</v>
      </c>
      <c r="J34" s="1">
        <v>8914855</v>
      </c>
      <c r="K34" s="1">
        <v>10196645</v>
      </c>
      <c r="L34" s="1">
        <v>9886294</v>
      </c>
      <c r="M34" s="1">
        <v>8125627</v>
      </c>
      <c r="N34" s="1">
        <v>8211309</v>
      </c>
      <c r="O34" s="1">
        <v>6143354</v>
      </c>
      <c r="P34" s="1">
        <v>4176473</v>
      </c>
      <c r="Q34" s="1">
        <v>3104989</v>
      </c>
      <c r="R34" s="1">
        <v>2441299</v>
      </c>
      <c r="S34" s="1">
        <v>1414709</v>
      </c>
      <c r="T34" s="1">
        <v>776142</v>
      </c>
    </row>
    <row r="35" s="2" customFormat="1" ht="14" customHeight="1" spans="1:20">
      <c r="A35" s="1" t="s">
        <v>43</v>
      </c>
      <c r="B35" s="2">
        <f t="shared" ref="B35:T35" si="8">B10*B34/100000</f>
        <v>1.0081647</v>
      </c>
      <c r="C35" s="2">
        <f t="shared" si="8"/>
        <v>4.793423</v>
      </c>
      <c r="D35" s="2">
        <f t="shared" si="8"/>
        <v>4.0647565</v>
      </c>
      <c r="E35" s="2">
        <f t="shared" si="8"/>
        <v>5.1155298</v>
      </c>
      <c r="F35" s="2">
        <f t="shared" si="8"/>
        <v>8.339136</v>
      </c>
      <c r="G35" s="2">
        <f t="shared" si="8"/>
        <v>15.6186616</v>
      </c>
      <c r="H35" s="2">
        <f t="shared" si="8"/>
        <v>22.1235384</v>
      </c>
      <c r="I35" s="2">
        <f t="shared" si="8"/>
        <v>36.5796942</v>
      </c>
      <c r="J35" s="2">
        <f t="shared" si="8"/>
        <v>54.3806155</v>
      </c>
      <c r="K35" s="2">
        <f t="shared" si="8"/>
        <v>105.0254435</v>
      </c>
      <c r="L35" s="2">
        <f t="shared" si="8"/>
        <v>133.464969</v>
      </c>
      <c r="M35" s="2">
        <f t="shared" si="8"/>
        <v>160.0748519</v>
      </c>
      <c r="N35" s="2">
        <f t="shared" si="8"/>
        <v>256.1928408</v>
      </c>
      <c r="O35" s="2">
        <f t="shared" si="8"/>
        <v>318.8400726</v>
      </c>
      <c r="P35" s="2">
        <f t="shared" si="8"/>
        <v>301.1237033</v>
      </c>
      <c r="Q35" s="2">
        <f t="shared" si="8"/>
        <v>286.9009836</v>
      </c>
      <c r="R35" s="2">
        <f t="shared" si="8"/>
        <v>404.0349845</v>
      </c>
      <c r="S35" s="2">
        <f t="shared" si="8"/>
        <v>305.0112604</v>
      </c>
      <c r="T35" s="2">
        <f t="shared" si="8"/>
        <v>213.9823494</v>
      </c>
    </row>
    <row r="36" s="1" customFormat="1" ht="14" customHeight="1" spans="1:20">
      <c r="A36" s="2" t="s">
        <v>34</v>
      </c>
      <c r="B36" s="1">
        <v>1492182</v>
      </c>
      <c r="C36" s="1">
        <v>6311799</v>
      </c>
      <c r="D36" s="1">
        <v>7508364</v>
      </c>
      <c r="E36" s="1">
        <v>7183868</v>
      </c>
      <c r="F36" s="1">
        <v>8504790</v>
      </c>
      <c r="G36" s="1">
        <v>11413925</v>
      </c>
      <c r="H36" s="1">
        <v>11962976</v>
      </c>
      <c r="I36" s="1">
        <v>10979497</v>
      </c>
      <c r="J36" s="1">
        <v>11195114</v>
      </c>
      <c r="K36" s="1">
        <v>12704250</v>
      </c>
      <c r="L36" s="1">
        <v>12564439</v>
      </c>
      <c r="M36" s="1">
        <v>10614514</v>
      </c>
      <c r="N36" s="1">
        <v>10017016</v>
      </c>
      <c r="O36" s="1">
        <v>8078525</v>
      </c>
      <c r="P36" s="1">
        <v>5558957</v>
      </c>
      <c r="Q36" s="1">
        <v>3999592</v>
      </c>
      <c r="R36" s="1">
        <v>3121472</v>
      </c>
      <c r="S36" s="1">
        <v>1901893</v>
      </c>
      <c r="T36" s="1">
        <v>1090718</v>
      </c>
    </row>
    <row r="37" s="2" customFormat="1" ht="15" customHeight="1" spans="1:20">
      <c r="A37" s="1" t="s">
        <v>44</v>
      </c>
      <c r="B37" s="2">
        <f t="shared" ref="B37:T37" si="9">B11*B36/100000</f>
        <v>0</v>
      </c>
      <c r="C37" s="2">
        <f t="shared" si="9"/>
        <v>1.8935397</v>
      </c>
      <c r="D37" s="2">
        <f t="shared" si="9"/>
        <v>3.0033456</v>
      </c>
      <c r="E37" s="2">
        <f t="shared" si="9"/>
        <v>5.7470944</v>
      </c>
      <c r="F37" s="2">
        <f t="shared" si="9"/>
        <v>11.056227</v>
      </c>
      <c r="G37" s="2">
        <f t="shared" si="9"/>
        <v>19.4036725</v>
      </c>
      <c r="H37" s="2">
        <f t="shared" si="9"/>
        <v>32.3000352</v>
      </c>
      <c r="I37" s="2">
        <f t="shared" si="9"/>
        <v>42.8200383</v>
      </c>
      <c r="J37" s="2">
        <f t="shared" si="9"/>
        <v>63.8121498</v>
      </c>
      <c r="K37" s="2">
        <f t="shared" si="9"/>
        <v>97.822725</v>
      </c>
      <c r="L37" s="2">
        <f t="shared" si="9"/>
        <v>164.5941509</v>
      </c>
      <c r="M37" s="2">
        <f t="shared" si="9"/>
        <v>222.904794</v>
      </c>
      <c r="N37" s="2">
        <f t="shared" si="9"/>
        <v>368.6261888</v>
      </c>
      <c r="O37" s="2">
        <f t="shared" si="9"/>
        <v>463.707335</v>
      </c>
      <c r="P37" s="2">
        <f t="shared" si="9"/>
        <v>424.1484191</v>
      </c>
      <c r="Q37" s="2">
        <f t="shared" si="9"/>
        <v>423.956752</v>
      </c>
      <c r="R37" s="2">
        <f t="shared" si="9"/>
        <v>466.9722112</v>
      </c>
      <c r="S37" s="2">
        <f t="shared" si="9"/>
        <v>414.0421061</v>
      </c>
      <c r="T37" s="2">
        <f t="shared" si="9"/>
        <v>279.9873106</v>
      </c>
    </row>
    <row r="38" s="1" customFormat="1" ht="14" customHeight="1" spans="1:20">
      <c r="A38" s="2" t="s">
        <v>34</v>
      </c>
      <c r="B38" s="1">
        <v>1603833</v>
      </c>
      <c r="C38" s="1">
        <v>7337612</v>
      </c>
      <c r="D38" s="1">
        <v>8628305</v>
      </c>
      <c r="E38" s="1">
        <v>7984556</v>
      </c>
      <c r="F38" s="1">
        <v>9049253</v>
      </c>
      <c r="G38" s="1">
        <v>11875899</v>
      </c>
      <c r="H38" s="1">
        <v>13463823</v>
      </c>
      <c r="I38" s="1">
        <v>12246457</v>
      </c>
      <c r="J38" s="1">
        <v>12103610</v>
      </c>
      <c r="K38" s="1">
        <v>13662267</v>
      </c>
      <c r="L38" s="1">
        <v>14203282</v>
      </c>
      <c r="M38" s="1">
        <v>12370248</v>
      </c>
      <c r="N38" s="1">
        <v>10663349</v>
      </c>
      <c r="O38" s="1">
        <v>9374709</v>
      </c>
      <c r="P38" s="1">
        <v>6514220</v>
      </c>
      <c r="Q38" s="1">
        <v>4665784</v>
      </c>
      <c r="R38" s="1">
        <v>3483593</v>
      </c>
      <c r="S38" s="1">
        <v>2197248</v>
      </c>
      <c r="T38" s="1">
        <v>1334999</v>
      </c>
    </row>
    <row r="39" s="2" customFormat="1" ht="14" customHeight="1" spans="1:20">
      <c r="A39" s="2" t="s">
        <v>45</v>
      </c>
      <c r="B39" s="2">
        <f t="shared" ref="B39:T39" si="10">B12*B38/100000</f>
        <v>0.9622998</v>
      </c>
      <c r="C39" s="2">
        <f t="shared" si="10"/>
        <v>7.337612</v>
      </c>
      <c r="D39" s="2">
        <f t="shared" si="10"/>
        <v>6.0398135</v>
      </c>
      <c r="E39" s="2">
        <f t="shared" si="10"/>
        <v>6.3876448</v>
      </c>
      <c r="F39" s="2">
        <f t="shared" si="10"/>
        <v>18.098506</v>
      </c>
      <c r="G39" s="2">
        <f t="shared" si="10"/>
        <v>15.4386687</v>
      </c>
      <c r="H39" s="2">
        <f t="shared" si="10"/>
        <v>37.6987044</v>
      </c>
      <c r="I39" s="2">
        <f t="shared" si="10"/>
        <v>47.7611823</v>
      </c>
      <c r="J39" s="2">
        <f t="shared" si="10"/>
        <v>75.042382</v>
      </c>
      <c r="K39" s="2">
        <f t="shared" si="10"/>
        <v>143.4538035</v>
      </c>
      <c r="L39" s="2">
        <f t="shared" si="10"/>
        <v>194.5849634</v>
      </c>
      <c r="M39" s="2">
        <f t="shared" si="10"/>
        <v>252.3530592</v>
      </c>
      <c r="N39" s="2">
        <f t="shared" si="10"/>
        <v>357.2221915</v>
      </c>
      <c r="O39" s="2">
        <f t="shared" si="10"/>
        <v>464.9855664</v>
      </c>
      <c r="P39" s="2">
        <f t="shared" si="10"/>
        <v>502.246362</v>
      </c>
      <c r="Q39" s="2">
        <f t="shared" si="10"/>
        <v>519.7683376</v>
      </c>
      <c r="R39" s="2">
        <f t="shared" si="10"/>
        <v>539.956915</v>
      </c>
      <c r="S39" s="2">
        <f t="shared" si="10"/>
        <v>433.0775808</v>
      </c>
      <c r="T39" s="2">
        <f t="shared" si="10"/>
        <v>377.9382169</v>
      </c>
    </row>
    <row r="40" s="1" customFormat="1" ht="14" customHeight="1" spans="1:20">
      <c r="A40" s="2" t="s">
        <v>34</v>
      </c>
      <c r="B40" s="1">
        <v>2027078</v>
      </c>
      <c r="C40" s="1">
        <v>8826047</v>
      </c>
      <c r="D40" s="1">
        <v>10617166</v>
      </c>
      <c r="E40" s="1">
        <v>9693183</v>
      </c>
      <c r="F40" s="1">
        <v>10812109</v>
      </c>
      <c r="G40" s="1">
        <v>13604438</v>
      </c>
      <c r="H40" s="1">
        <v>15434056</v>
      </c>
      <c r="I40" s="1">
        <v>14042473</v>
      </c>
      <c r="J40" s="1">
        <v>14671949</v>
      </c>
      <c r="K40" s="1">
        <v>15943173</v>
      </c>
      <c r="L40" s="1">
        <v>17236389</v>
      </c>
      <c r="M40" s="1">
        <v>14678137</v>
      </c>
      <c r="N40" s="1">
        <v>12352675</v>
      </c>
      <c r="O40" s="1">
        <v>11431650</v>
      </c>
      <c r="P40" s="1">
        <v>8173167</v>
      </c>
      <c r="Q40" s="1">
        <v>5655313</v>
      </c>
      <c r="R40" s="1">
        <v>4133505</v>
      </c>
      <c r="S40" s="1">
        <v>2657823</v>
      </c>
      <c r="T40" s="1">
        <v>1621991</v>
      </c>
    </row>
    <row r="41" s="2" customFormat="1" ht="15" customHeight="1" spans="1:20">
      <c r="A41" s="2" t="s">
        <v>46</v>
      </c>
      <c r="B41" s="2">
        <f t="shared" ref="B41:T41" si="11">B13*B40/100000</f>
        <v>4.054156</v>
      </c>
      <c r="C41" s="2">
        <f t="shared" si="11"/>
        <v>4.4130235</v>
      </c>
      <c r="D41" s="2">
        <f t="shared" si="11"/>
        <v>9.5554494</v>
      </c>
      <c r="E41" s="2">
        <f t="shared" si="11"/>
        <v>7.7545464</v>
      </c>
      <c r="F41" s="2">
        <f t="shared" si="11"/>
        <v>16.2181635</v>
      </c>
      <c r="G41" s="2">
        <f t="shared" si="11"/>
        <v>20.406657</v>
      </c>
      <c r="H41" s="2">
        <f t="shared" si="11"/>
        <v>46.302168</v>
      </c>
      <c r="I41" s="2">
        <f t="shared" si="11"/>
        <v>58.9783866</v>
      </c>
      <c r="J41" s="2">
        <f t="shared" si="11"/>
        <v>70.4253552</v>
      </c>
      <c r="K41" s="2">
        <f t="shared" si="11"/>
        <v>138.7056051</v>
      </c>
      <c r="L41" s="2">
        <f t="shared" si="11"/>
        <v>222.3494181</v>
      </c>
      <c r="M41" s="2">
        <f t="shared" si="11"/>
        <v>352.275288</v>
      </c>
      <c r="N41" s="2">
        <f t="shared" si="11"/>
        <v>376.7565875</v>
      </c>
      <c r="O41" s="2">
        <f t="shared" si="11"/>
        <v>610.45011</v>
      </c>
      <c r="P41" s="2">
        <f t="shared" si="11"/>
        <v>635.0550759</v>
      </c>
      <c r="Q41" s="2">
        <f t="shared" si="11"/>
        <v>590.9802085</v>
      </c>
      <c r="R41" s="2">
        <f t="shared" si="11"/>
        <v>658.880697</v>
      </c>
      <c r="S41" s="2">
        <f t="shared" si="11"/>
        <v>565.0531698</v>
      </c>
      <c r="T41" s="2">
        <f t="shared" si="11"/>
        <v>433.071597</v>
      </c>
    </row>
    <row r="42" s="1" customFormat="1" ht="14" customHeight="1" spans="1:20">
      <c r="A42" s="2" t="s">
        <v>34</v>
      </c>
      <c r="B42" s="1">
        <v>2465356</v>
      </c>
      <c r="C42" s="1">
        <v>10544615</v>
      </c>
      <c r="D42" s="1">
        <v>12744732</v>
      </c>
      <c r="E42" s="1">
        <v>11546149</v>
      </c>
      <c r="F42" s="1">
        <v>12216721</v>
      </c>
      <c r="G42" s="1">
        <v>14815642</v>
      </c>
      <c r="H42" s="1">
        <v>16839085</v>
      </c>
      <c r="I42" s="1">
        <v>16005637</v>
      </c>
      <c r="J42" s="1">
        <v>16837620</v>
      </c>
      <c r="K42" s="1">
        <v>17691143</v>
      </c>
      <c r="L42" s="1">
        <v>19764144</v>
      </c>
      <c r="M42" s="1">
        <v>16694834</v>
      </c>
      <c r="N42" s="1">
        <v>13778674</v>
      </c>
      <c r="O42" s="1">
        <v>13250102</v>
      </c>
      <c r="P42" s="1">
        <v>9698625</v>
      </c>
      <c r="Q42" s="1">
        <v>6654237</v>
      </c>
      <c r="R42" s="1">
        <v>4725730</v>
      </c>
      <c r="S42" s="1">
        <v>3027487</v>
      </c>
      <c r="T42" s="1">
        <v>1834427</v>
      </c>
    </row>
    <row r="43" s="2" customFormat="1" ht="14" customHeight="1" spans="1:20">
      <c r="A43" s="1" t="s">
        <v>47</v>
      </c>
      <c r="B43" s="2">
        <f t="shared" ref="B43:T43" si="12">B14*B42/100000</f>
        <v>0</v>
      </c>
      <c r="C43" s="2">
        <f t="shared" si="12"/>
        <v>10.544615</v>
      </c>
      <c r="D43" s="2">
        <f t="shared" si="12"/>
        <v>11.4702588</v>
      </c>
      <c r="E43" s="2">
        <f t="shared" si="12"/>
        <v>11.546149</v>
      </c>
      <c r="F43" s="2">
        <f t="shared" si="12"/>
        <v>30.5418025</v>
      </c>
      <c r="G43" s="2">
        <f t="shared" si="12"/>
        <v>29.631284</v>
      </c>
      <c r="H43" s="2">
        <f t="shared" si="12"/>
        <v>50.517255</v>
      </c>
      <c r="I43" s="2">
        <f t="shared" si="12"/>
        <v>75.2264939</v>
      </c>
      <c r="J43" s="2">
        <f t="shared" si="12"/>
        <v>85.871862</v>
      </c>
      <c r="K43" s="2">
        <f t="shared" si="12"/>
        <v>152.1438298</v>
      </c>
      <c r="L43" s="2">
        <f t="shared" si="12"/>
        <v>266.815944</v>
      </c>
      <c r="M43" s="2">
        <f t="shared" si="12"/>
        <v>400.676016</v>
      </c>
      <c r="N43" s="2">
        <f t="shared" si="12"/>
        <v>377.5356676</v>
      </c>
      <c r="O43" s="2">
        <f t="shared" si="12"/>
        <v>742.005712</v>
      </c>
      <c r="P43" s="2">
        <f t="shared" si="12"/>
        <v>762.311925</v>
      </c>
      <c r="Q43" s="2">
        <f t="shared" si="12"/>
        <v>771.2260683</v>
      </c>
      <c r="R43" s="2">
        <f t="shared" si="12"/>
        <v>665.855357</v>
      </c>
      <c r="S43" s="2">
        <f t="shared" si="12"/>
        <v>713.8814346</v>
      </c>
      <c r="T43" s="2">
        <f t="shared" si="12"/>
        <v>554.9141675</v>
      </c>
    </row>
    <row r="44" s="1" customFormat="1" ht="14" customHeight="1" spans="1:20">
      <c r="A44" s="2" t="s">
        <v>34</v>
      </c>
      <c r="B44" s="1">
        <v>2831943</v>
      </c>
      <c r="C44" s="1">
        <v>12729464</v>
      </c>
      <c r="D44" s="1">
        <v>15279403</v>
      </c>
      <c r="E44" s="1">
        <v>14201472</v>
      </c>
      <c r="F44" s="1">
        <v>14585468</v>
      </c>
      <c r="G44" s="1">
        <v>17702871</v>
      </c>
      <c r="H44" s="1">
        <v>19615180</v>
      </c>
      <c r="I44" s="1">
        <v>19464756</v>
      </c>
      <c r="J44" s="1">
        <v>20154570</v>
      </c>
      <c r="K44" s="1">
        <v>20862589</v>
      </c>
      <c r="L44" s="1">
        <v>23439973</v>
      </c>
      <c r="M44" s="1">
        <v>19869722</v>
      </c>
      <c r="N44" s="1">
        <v>16963128</v>
      </c>
      <c r="O44" s="1">
        <v>15772987</v>
      </c>
      <c r="P44" s="1">
        <v>12153174</v>
      </c>
      <c r="Q44" s="1">
        <v>8276466</v>
      </c>
      <c r="R44" s="1">
        <v>5682100</v>
      </c>
      <c r="S44" s="1">
        <v>3644185</v>
      </c>
      <c r="T44" s="1">
        <v>2259098</v>
      </c>
    </row>
    <row r="45" s="1" customFormat="1" ht="14" customHeight="1" spans="1:20">
      <c r="A45" s="1" t="s">
        <v>48</v>
      </c>
      <c r="B45" s="1">
        <f t="shared" ref="B45:T45" si="13">B15*B44/100000</f>
        <v>1.9823601</v>
      </c>
      <c r="C45" s="1">
        <f t="shared" si="13"/>
        <v>8.9106248</v>
      </c>
      <c r="D45" s="1">
        <f t="shared" si="13"/>
        <v>22.9191045</v>
      </c>
      <c r="E45" s="1">
        <f t="shared" si="13"/>
        <v>21.302208</v>
      </c>
      <c r="F45" s="1">
        <f t="shared" si="13"/>
        <v>23.3367488</v>
      </c>
      <c r="G45" s="1">
        <f t="shared" si="13"/>
        <v>26.5543065</v>
      </c>
      <c r="H45" s="1">
        <f t="shared" si="13"/>
        <v>62.768576</v>
      </c>
      <c r="I45" s="1">
        <f t="shared" si="13"/>
        <v>85.6449264</v>
      </c>
      <c r="J45" s="1">
        <f t="shared" si="13"/>
        <v>118.911963</v>
      </c>
      <c r="K45" s="1">
        <f t="shared" si="13"/>
        <v>189.8495599</v>
      </c>
      <c r="L45" s="1">
        <f t="shared" si="13"/>
        <v>323.4716274</v>
      </c>
      <c r="M45" s="1">
        <f t="shared" si="13"/>
        <v>476.873328</v>
      </c>
      <c r="N45" s="1">
        <f t="shared" si="13"/>
        <v>541.1237832</v>
      </c>
      <c r="O45" s="1">
        <f t="shared" si="13"/>
        <v>903.7921551</v>
      </c>
      <c r="P45" s="1">
        <f t="shared" si="13"/>
        <v>1006.2828072</v>
      </c>
      <c r="Q45" s="1">
        <f t="shared" si="13"/>
        <v>1004.7629724</v>
      </c>
      <c r="R45" s="1">
        <f t="shared" si="13"/>
        <v>922.77304</v>
      </c>
      <c r="S45" s="1">
        <f t="shared" si="13"/>
        <v>889.909977</v>
      </c>
      <c r="T45" s="1">
        <f t="shared" si="13"/>
        <v>705.968125</v>
      </c>
    </row>
    <row r="47" s="2" customFormat="1" spans="1:4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2"/>
      <c r="V47" s="1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</row>
    <row r="48" s="18" customFormat="1" ht="20.25" spans="1:42">
      <c r="A48" s="1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2"/>
      <c r="V48" s="1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2"/>
    </row>
    <row r="49" s="16" customFormat="1" ht="14.25" spans="1:42">
      <c r="A49" s="1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2"/>
      <c r="V49" s="1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2"/>
    </row>
    <row r="50" s="8" customFormat="1" spans="1:49">
      <c r="A50" s="1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2"/>
      <c r="V50" s="1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2"/>
      <c r="AQ50" s="1"/>
      <c r="AR50" s="1"/>
      <c r="AS50" s="5"/>
      <c r="AT50" s="5"/>
      <c r="AU50" s="5"/>
      <c r="AV50" s="5"/>
      <c r="AW50" s="5"/>
    </row>
    <row r="51" s="8" customFormat="1" spans="1:42">
      <c r="A51" s="1"/>
      <c r="B51" s="4"/>
      <c r="C51" s="4"/>
      <c r="D51" s="4"/>
      <c r="E51" s="4"/>
      <c r="F51" s="4"/>
      <c r="G51" s="1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2"/>
      <c r="V51" s="1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2"/>
    </row>
    <row r="52" spans="2:41"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2"/>
      <c r="V52" s="1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</row>
    <row r="53" s="2" customFormat="1" spans="1:41">
      <c r="A53" s="1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2"/>
      <c r="V53" s="1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pans="22:41">
      <c r="V54" s="1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pans="2:41"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2"/>
      <c r="V55" s="1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</row>
    <row r="56" spans="2:41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2"/>
      <c r="V56" s="1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</row>
    <row r="57" s="1" customFormat="1" spans="2:42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2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2"/>
    </row>
    <row r="58" s="11" customFormat="1" spans="1:4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2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2"/>
    </row>
    <row r="59" s="11" customFormat="1" spans="1:4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2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2"/>
    </row>
    <row r="60" s="13" customFormat="1" spans="1:4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2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2"/>
    </row>
    <row r="61" s="2" customFormat="1" spans="1:4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2"/>
      <c r="V61" s="1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</row>
    <row r="62" s="18" customFormat="1" ht="20.25" spans="1:42">
      <c r="A62" s="19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"/>
      <c r="V62" s="1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2"/>
    </row>
    <row r="63" s="16" customFormat="1" ht="18.75" spans="1:42">
      <c r="A63" s="21"/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"/>
      <c r="V63" s="1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2"/>
    </row>
    <row r="64" s="8" customFormat="1" ht="18.75" spans="1:49">
      <c r="A64" s="21"/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"/>
      <c r="V64" s="1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2"/>
      <c r="AQ64" s="1"/>
      <c r="AR64" s="1"/>
      <c r="AS64" s="5"/>
      <c r="AT64" s="5"/>
      <c r="AU64" s="5"/>
      <c r="AV64" s="5"/>
      <c r="AW64" s="5"/>
    </row>
    <row r="65" s="8" customFormat="1" ht="18.75" spans="1:42">
      <c r="A65" s="21"/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"/>
      <c r="V65" s="1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2"/>
    </row>
    <row r="66" ht="18.75" spans="1:41">
      <c r="A66" s="21"/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"/>
      <c r="V66" s="1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</row>
    <row r="67" s="2" customFormat="1" ht="18.75" spans="1:41">
      <c r="A67" s="21"/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"/>
      <c r="V67" s="1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</row>
    <row r="68" ht="18.75" spans="1:41">
      <c r="A68" s="21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"/>
      <c r="V68" s="1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</row>
    <row r="69" ht="18.75" spans="1:41">
      <c r="A69" s="21"/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"/>
      <c r="V69" s="1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</row>
    <row r="70" ht="18.75" spans="1:41">
      <c r="A70" s="21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"/>
      <c r="V70" s="1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</row>
    <row r="71" s="1" customFormat="1" ht="18.75" spans="1:42">
      <c r="A71" s="21"/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2"/>
    </row>
    <row r="72" s="11" customFormat="1" ht="18.75" spans="1:42">
      <c r="A72" s="21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2"/>
    </row>
    <row r="73" s="11" customFormat="1" ht="18.75" spans="1:42">
      <c r="A73" s="21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2"/>
    </row>
    <row r="74" s="13" customFormat="1" ht="18.75" spans="1:42">
      <c r="A74" s="21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2"/>
    </row>
    <row r="75" ht="18.75" spans="1:20">
      <c r="A75" s="21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61"/>
  <sheetViews>
    <sheetView workbookViewId="0">
      <selection activeCell="H46" sqref="H46"/>
    </sheetView>
  </sheetViews>
  <sheetFormatPr defaultColWidth="19.5" defaultRowHeight="13.5"/>
  <cols>
    <col min="1" max="1" width="34.75" style="2" customWidth="1"/>
    <col min="2" max="2" width="10.375" style="2" customWidth="1"/>
    <col min="3" max="3" width="11.5" style="2" customWidth="1"/>
    <col min="4" max="4" width="10.375" style="2" customWidth="1"/>
    <col min="5" max="5" width="12.625" style="2" customWidth="1"/>
    <col min="6" max="9" width="11.5" style="2" customWidth="1"/>
    <col min="10" max="20" width="12.625" style="2" customWidth="1"/>
    <col min="21" max="16384" width="19.5" style="2" customWidth="1"/>
  </cols>
  <sheetData>
    <row r="1" s="1" customFormat="1" ht="14" customHeight="1" spans="1:20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2" customFormat="1" ht="14" customHeight="1" spans="1:20">
      <c r="A2" s="2" t="s">
        <v>20</v>
      </c>
      <c r="B2" s="1">
        <v>0</v>
      </c>
      <c r="C2" s="1">
        <v>0.14</v>
      </c>
      <c r="D2" s="1">
        <v>0</v>
      </c>
      <c r="E2" s="1">
        <v>0</v>
      </c>
      <c r="F2" s="1">
        <v>0.15</v>
      </c>
      <c r="G2" s="1">
        <v>0.09</v>
      </c>
      <c r="H2" s="1">
        <v>0.24</v>
      </c>
      <c r="I2" s="1">
        <v>0.26</v>
      </c>
      <c r="J2" s="1">
        <v>0.66</v>
      </c>
      <c r="K2" s="1">
        <v>0.86</v>
      </c>
      <c r="L2" s="1">
        <v>1.34</v>
      </c>
      <c r="M2" s="1">
        <v>1.33</v>
      </c>
      <c r="N2" s="1">
        <v>2.63</v>
      </c>
      <c r="O2" s="1">
        <v>3.44</v>
      </c>
      <c r="P2" s="1">
        <v>5.67</v>
      </c>
      <c r="Q2" s="1">
        <v>7.65</v>
      </c>
      <c r="R2" s="1">
        <v>13.36</v>
      </c>
      <c r="S2" s="1">
        <v>12.09</v>
      </c>
      <c r="T2" s="1">
        <v>19.94</v>
      </c>
    </row>
    <row r="3" s="1" customFormat="1" ht="14" customHeight="1" spans="1:20">
      <c r="A3" s="1" t="s">
        <v>21</v>
      </c>
      <c r="B3" s="5">
        <v>0</v>
      </c>
      <c r="C3" s="5">
        <v>0.13</v>
      </c>
      <c r="D3" s="5">
        <v>0.08</v>
      </c>
      <c r="E3" s="5">
        <v>0.18</v>
      </c>
      <c r="F3" s="5">
        <v>0.19</v>
      </c>
      <c r="G3" s="5">
        <v>0.17</v>
      </c>
      <c r="H3" s="5">
        <v>0.26</v>
      </c>
      <c r="I3" s="5">
        <v>0.08</v>
      </c>
      <c r="J3" s="5">
        <v>0.61</v>
      </c>
      <c r="K3" s="5">
        <v>1.01</v>
      </c>
      <c r="L3" s="5">
        <v>0.84</v>
      </c>
      <c r="M3" s="5">
        <v>1.49</v>
      </c>
      <c r="N3" s="5">
        <v>2.96</v>
      </c>
      <c r="O3" s="5">
        <v>4</v>
      </c>
      <c r="P3" s="5">
        <v>4.89</v>
      </c>
      <c r="Q3" s="5">
        <v>8.52</v>
      </c>
      <c r="R3" s="5">
        <v>10.76</v>
      </c>
      <c r="S3" s="5">
        <v>18.85</v>
      </c>
      <c r="T3" s="5">
        <v>31.5</v>
      </c>
    </row>
    <row r="4" s="2" customFormat="1" ht="15" customHeight="1" spans="1:20">
      <c r="A4" s="2" t="s">
        <v>22</v>
      </c>
      <c r="B4" s="5">
        <v>0</v>
      </c>
      <c r="C4" s="5">
        <v>0</v>
      </c>
      <c r="D4" s="5">
        <v>0.08</v>
      </c>
      <c r="E4" s="5">
        <v>0.25</v>
      </c>
      <c r="F4" s="5">
        <v>0.05</v>
      </c>
      <c r="G4" s="5">
        <v>0.08</v>
      </c>
      <c r="H4" s="5">
        <v>0.21</v>
      </c>
      <c r="I4" s="5">
        <v>0.3</v>
      </c>
      <c r="J4" s="5">
        <v>0.57</v>
      </c>
      <c r="K4" s="17">
        <v>0.84</v>
      </c>
      <c r="L4" s="1">
        <v>1.12</v>
      </c>
      <c r="M4" s="17">
        <v>1.85</v>
      </c>
      <c r="N4" s="1">
        <v>2.52</v>
      </c>
      <c r="O4" s="17">
        <v>4.32</v>
      </c>
      <c r="P4" s="17">
        <v>5.4</v>
      </c>
      <c r="Q4" s="17">
        <v>9.24</v>
      </c>
      <c r="R4" s="17">
        <v>13.06</v>
      </c>
      <c r="S4" s="17">
        <v>18.7</v>
      </c>
      <c r="T4" s="17">
        <v>31.19</v>
      </c>
    </row>
    <row r="5" s="1" customFormat="1" ht="14" customHeight="1" spans="1:20">
      <c r="A5" s="1" t="s">
        <v>23</v>
      </c>
      <c r="B5" s="5">
        <v>0.49</v>
      </c>
      <c r="C5" s="5">
        <v>0</v>
      </c>
      <c r="D5" s="5">
        <v>0</v>
      </c>
      <c r="E5" s="5">
        <v>0.12</v>
      </c>
      <c r="F5" s="5">
        <v>0.19</v>
      </c>
      <c r="G5" s="5">
        <v>0.11</v>
      </c>
      <c r="H5" s="5">
        <v>0.19</v>
      </c>
      <c r="I5" s="5">
        <v>0.4</v>
      </c>
      <c r="J5" s="5">
        <v>0.45</v>
      </c>
      <c r="K5" s="5">
        <v>0.75</v>
      </c>
      <c r="L5" s="5">
        <v>1.22</v>
      </c>
      <c r="M5" s="5">
        <v>1.53</v>
      </c>
      <c r="N5" s="5">
        <v>3.34</v>
      </c>
      <c r="O5" s="5">
        <v>4.12</v>
      </c>
      <c r="P5" s="5">
        <v>5.17</v>
      </c>
      <c r="Q5" s="5">
        <v>11.11</v>
      </c>
      <c r="R5" s="5">
        <v>14.58</v>
      </c>
      <c r="S5" s="5">
        <v>19.56</v>
      </c>
      <c r="T5" s="5">
        <v>27.52</v>
      </c>
    </row>
    <row r="6" s="2" customFormat="1" ht="14" customHeight="1" spans="1:20">
      <c r="A6" s="1" t="s">
        <v>24</v>
      </c>
      <c r="B6" s="5">
        <v>0</v>
      </c>
      <c r="C6" s="5">
        <v>0.08</v>
      </c>
      <c r="D6" s="5">
        <v>0</v>
      </c>
      <c r="E6" s="5">
        <v>0.14</v>
      </c>
      <c r="F6" s="5">
        <v>0.08</v>
      </c>
      <c r="G6" s="5">
        <v>0.06</v>
      </c>
      <c r="H6" s="5">
        <v>0.48</v>
      </c>
      <c r="I6" s="5">
        <v>0.27</v>
      </c>
      <c r="J6" s="5">
        <v>0.41</v>
      </c>
      <c r="K6" s="5">
        <v>0.84</v>
      </c>
      <c r="L6" s="5">
        <v>0.91</v>
      </c>
      <c r="M6" s="5">
        <v>1.32</v>
      </c>
      <c r="N6" s="5">
        <v>2.63</v>
      </c>
      <c r="O6" s="5">
        <v>3.84</v>
      </c>
      <c r="P6" s="5">
        <v>5.36</v>
      </c>
      <c r="Q6" s="5">
        <v>8.12</v>
      </c>
      <c r="R6" s="5">
        <v>12.94</v>
      </c>
      <c r="S6" s="5">
        <v>19.03</v>
      </c>
      <c r="T6" s="5">
        <v>26.17</v>
      </c>
    </row>
    <row r="7" s="1" customFormat="1" ht="14" customHeight="1" spans="1:20">
      <c r="A7" s="2" t="s">
        <v>25</v>
      </c>
      <c r="B7" s="5">
        <v>0</v>
      </c>
      <c r="C7" s="5">
        <v>0.05</v>
      </c>
      <c r="D7" s="5">
        <v>0.06</v>
      </c>
      <c r="E7" s="5">
        <v>0.08</v>
      </c>
      <c r="F7" s="5">
        <v>0.06</v>
      </c>
      <c r="G7" s="5">
        <v>0.1</v>
      </c>
      <c r="H7" s="5">
        <v>0.21</v>
      </c>
      <c r="I7" s="5">
        <v>0.39</v>
      </c>
      <c r="J7" s="5">
        <v>0.56</v>
      </c>
      <c r="K7" s="5">
        <v>0.92</v>
      </c>
      <c r="L7" s="5">
        <v>0.97</v>
      </c>
      <c r="M7" s="5">
        <v>1.54</v>
      </c>
      <c r="N7" s="5">
        <v>2.8</v>
      </c>
      <c r="O7" s="5">
        <v>3.95</v>
      </c>
      <c r="P7" s="5">
        <v>4.53</v>
      </c>
      <c r="Q7" s="5">
        <v>6.39</v>
      </c>
      <c r="R7" s="5">
        <v>12.16</v>
      </c>
      <c r="S7" s="5">
        <v>15.8</v>
      </c>
      <c r="T7" s="5">
        <v>20.51</v>
      </c>
    </row>
    <row r="8" s="2" customFormat="1" ht="15" customHeight="1" spans="1:20">
      <c r="A8" s="1" t="s">
        <v>26</v>
      </c>
      <c r="B8" s="5">
        <v>0</v>
      </c>
      <c r="C8" s="5">
        <v>0.08</v>
      </c>
      <c r="D8" s="5">
        <v>0.06</v>
      </c>
      <c r="E8" s="5">
        <v>0.03</v>
      </c>
      <c r="F8" s="5">
        <v>0.16</v>
      </c>
      <c r="G8" s="5">
        <v>0.27</v>
      </c>
      <c r="H8" s="5">
        <v>0.19</v>
      </c>
      <c r="I8" s="5">
        <v>0.25</v>
      </c>
      <c r="J8" s="5">
        <v>0.64</v>
      </c>
      <c r="K8" s="5">
        <v>0.74</v>
      </c>
      <c r="L8" s="5">
        <v>1.09</v>
      </c>
      <c r="M8" s="5">
        <v>1.46</v>
      </c>
      <c r="N8" s="5">
        <v>3.01</v>
      </c>
      <c r="O8" s="5">
        <v>4.09</v>
      </c>
      <c r="P8" s="5">
        <v>5.93</v>
      </c>
      <c r="Q8" s="5">
        <v>9.26</v>
      </c>
      <c r="R8" s="5">
        <v>12.64</v>
      </c>
      <c r="S8" s="5">
        <v>18.88</v>
      </c>
      <c r="T8" s="5">
        <v>27.29</v>
      </c>
    </row>
    <row r="9" s="1" customFormat="1" ht="14" customHeight="1" spans="1:20">
      <c r="A9" s="2" t="s">
        <v>27</v>
      </c>
      <c r="B9" s="1">
        <v>0.23</v>
      </c>
      <c r="C9" s="1">
        <v>0</v>
      </c>
      <c r="D9" s="1">
        <v>0.02</v>
      </c>
      <c r="E9" s="1">
        <v>0.02</v>
      </c>
      <c r="F9" s="1">
        <v>0.14</v>
      </c>
      <c r="G9" s="1">
        <v>0.27</v>
      </c>
      <c r="H9" s="1">
        <v>0.33</v>
      </c>
      <c r="I9" s="1">
        <v>0.33</v>
      </c>
      <c r="J9" s="1">
        <v>0.52</v>
      </c>
      <c r="K9" s="1">
        <v>0.91</v>
      </c>
      <c r="L9" s="1">
        <v>1.38</v>
      </c>
      <c r="M9" s="1">
        <v>1.81</v>
      </c>
      <c r="N9" s="1">
        <v>3.25</v>
      </c>
      <c r="O9" s="1">
        <v>4.18</v>
      </c>
      <c r="P9" s="1">
        <v>6.49</v>
      </c>
      <c r="Q9" s="1">
        <v>8.22</v>
      </c>
      <c r="R9" s="1">
        <v>13.01</v>
      </c>
      <c r="S9" s="1">
        <v>20.02</v>
      </c>
      <c r="T9" s="1">
        <v>29.68</v>
      </c>
    </row>
    <row r="10" s="2" customFormat="1" ht="14" customHeight="1" spans="1:20">
      <c r="A10" s="1" t="s">
        <v>28</v>
      </c>
      <c r="B10" s="5">
        <v>0</v>
      </c>
      <c r="C10" s="5">
        <v>0.05</v>
      </c>
      <c r="D10" s="5">
        <v>0.06</v>
      </c>
      <c r="E10" s="5">
        <v>0.08</v>
      </c>
      <c r="F10" s="5">
        <v>0.06</v>
      </c>
      <c r="G10" s="5">
        <v>0.1</v>
      </c>
      <c r="H10" s="5">
        <v>0.21</v>
      </c>
      <c r="I10" s="5">
        <v>0.39</v>
      </c>
      <c r="J10" s="5">
        <v>0.56</v>
      </c>
      <c r="K10" s="5">
        <v>0.92</v>
      </c>
      <c r="L10" s="5">
        <v>0.97</v>
      </c>
      <c r="M10" s="5">
        <v>1.54</v>
      </c>
      <c r="N10" s="5">
        <v>2.8</v>
      </c>
      <c r="O10" s="5">
        <v>3.78</v>
      </c>
      <c r="P10" s="5">
        <v>5.36</v>
      </c>
      <c r="Q10" s="5">
        <v>8.63</v>
      </c>
      <c r="R10" s="5">
        <v>12.49</v>
      </c>
      <c r="S10" s="5">
        <v>17.42</v>
      </c>
      <c r="T10" s="5">
        <v>24.75</v>
      </c>
    </row>
    <row r="11" s="1" customFormat="1" ht="14" customHeight="1" spans="1:20">
      <c r="A11" s="2" t="s">
        <v>29</v>
      </c>
      <c r="B11" s="5">
        <v>0</v>
      </c>
      <c r="C11" s="5">
        <v>0.02</v>
      </c>
      <c r="D11" s="5">
        <v>0.11</v>
      </c>
      <c r="E11" s="5">
        <v>0.11</v>
      </c>
      <c r="F11" s="5">
        <v>0.18</v>
      </c>
      <c r="G11" s="5">
        <v>0.19</v>
      </c>
      <c r="H11" s="5">
        <v>0.2</v>
      </c>
      <c r="I11" s="5">
        <v>0.3</v>
      </c>
      <c r="J11" s="5">
        <v>0.56</v>
      </c>
      <c r="K11" s="5">
        <v>0.88</v>
      </c>
      <c r="L11" s="5">
        <v>1.12</v>
      </c>
      <c r="M11" s="5">
        <v>1.81</v>
      </c>
      <c r="N11" s="5">
        <v>2.23</v>
      </c>
      <c r="O11" s="5">
        <v>4.42</v>
      </c>
      <c r="P11" s="5">
        <v>5.88</v>
      </c>
      <c r="Q11" s="5">
        <v>8.91</v>
      </c>
      <c r="R11" s="5">
        <v>12.93</v>
      </c>
      <c r="S11" s="5">
        <v>19.49</v>
      </c>
      <c r="T11" s="5">
        <v>27.73</v>
      </c>
    </row>
    <row r="12" s="1" customFormat="1" ht="14" customHeight="1" spans="1:20">
      <c r="A12" s="1" t="s">
        <v>30</v>
      </c>
      <c r="B12" s="14">
        <v>0</v>
      </c>
      <c r="C12" s="14">
        <v>0.03</v>
      </c>
      <c r="D12" s="14">
        <v>0.03</v>
      </c>
      <c r="E12" s="14">
        <v>0.14</v>
      </c>
      <c r="F12" s="14">
        <v>0.16</v>
      </c>
      <c r="G12" s="14">
        <v>0.17</v>
      </c>
      <c r="H12" s="14">
        <v>0.36</v>
      </c>
      <c r="I12" s="14">
        <v>0.4</v>
      </c>
      <c r="J12" s="14">
        <v>0.57</v>
      </c>
      <c r="K12" s="14">
        <v>0.8</v>
      </c>
      <c r="L12" s="14">
        <v>1.25</v>
      </c>
      <c r="M12" s="14">
        <v>1.82</v>
      </c>
      <c r="N12" s="14">
        <v>2.81</v>
      </c>
      <c r="O12" s="14">
        <v>4.32</v>
      </c>
      <c r="P12" s="14">
        <v>5.83</v>
      </c>
      <c r="Q12" s="14">
        <v>8.63</v>
      </c>
      <c r="R12" s="14">
        <v>13.16</v>
      </c>
      <c r="S12" s="14">
        <v>19.7</v>
      </c>
      <c r="T12" s="14">
        <v>28.01</v>
      </c>
    </row>
    <row r="13" s="2" customFormat="1" ht="14" customHeight="1" spans="1:20">
      <c r="A13" s="2" t="s">
        <v>31</v>
      </c>
      <c r="B13" s="4">
        <v>0.22</v>
      </c>
      <c r="C13" s="4">
        <v>0.03</v>
      </c>
      <c r="D13" s="4">
        <v>0.06</v>
      </c>
      <c r="E13" s="4">
        <v>0.12</v>
      </c>
      <c r="F13" s="4">
        <v>0.13</v>
      </c>
      <c r="G13" s="4">
        <v>0.14</v>
      </c>
      <c r="H13" s="4">
        <v>0.35</v>
      </c>
      <c r="I13" s="4">
        <v>0.43</v>
      </c>
      <c r="J13" s="4">
        <v>0.51</v>
      </c>
      <c r="K13" s="4">
        <v>0.76</v>
      </c>
      <c r="L13" s="4">
        <v>1.12</v>
      </c>
      <c r="M13" s="4">
        <v>2.18</v>
      </c>
      <c r="N13" s="4">
        <v>2.46</v>
      </c>
      <c r="O13" s="4">
        <v>4.36</v>
      </c>
      <c r="P13" s="4">
        <v>6.2</v>
      </c>
      <c r="Q13" s="4">
        <v>9.47</v>
      </c>
      <c r="R13" s="4">
        <v>13.69</v>
      </c>
      <c r="S13" s="4">
        <v>20.5</v>
      </c>
      <c r="T13" s="4">
        <v>29.28</v>
      </c>
    </row>
    <row r="14" s="1" customFormat="1" ht="14" customHeight="1" spans="1:20">
      <c r="A14" s="1" t="s">
        <v>32</v>
      </c>
      <c r="B14" s="4">
        <v>0.14</v>
      </c>
      <c r="C14" s="4">
        <v>0.08</v>
      </c>
      <c r="D14" s="4">
        <v>0.09</v>
      </c>
      <c r="E14" s="4">
        <v>0.143</v>
      </c>
      <c r="F14" s="4">
        <v>0.16</v>
      </c>
      <c r="G14" s="4">
        <v>0.23</v>
      </c>
      <c r="H14" s="4">
        <v>0.27</v>
      </c>
      <c r="I14" s="4">
        <v>0.43</v>
      </c>
      <c r="J14" s="4">
        <v>0.59</v>
      </c>
      <c r="K14" s="4">
        <v>0.83</v>
      </c>
      <c r="L14" s="4">
        <v>1.34</v>
      </c>
      <c r="M14" s="4">
        <v>2.22</v>
      </c>
      <c r="N14" s="4">
        <v>2.38</v>
      </c>
      <c r="O14" s="4">
        <v>4.28</v>
      </c>
      <c r="P14" s="4">
        <v>6.4</v>
      </c>
      <c r="Q14" s="4">
        <v>9.24</v>
      </c>
      <c r="R14" s="4">
        <v>14.32</v>
      </c>
      <c r="S14" s="4">
        <v>21.09</v>
      </c>
      <c r="T14" s="4">
        <v>30.34</v>
      </c>
    </row>
    <row r="15" s="2" customFormat="1" ht="15" customHeight="1" spans="1:20">
      <c r="A15" s="2" t="s">
        <v>33</v>
      </c>
      <c r="B15" s="4">
        <v>0.12</v>
      </c>
      <c r="C15" s="4">
        <v>0.17</v>
      </c>
      <c r="D15" s="4">
        <v>0.07</v>
      </c>
      <c r="E15" s="4">
        <v>0.09</v>
      </c>
      <c r="F15" s="4">
        <v>0.22</v>
      </c>
      <c r="G15" s="4">
        <v>0.18</v>
      </c>
      <c r="H15" s="4">
        <v>0.27</v>
      </c>
      <c r="I15" s="4">
        <v>0.44</v>
      </c>
      <c r="J15" s="4">
        <v>0.58</v>
      </c>
      <c r="K15" s="1">
        <v>0.67</v>
      </c>
      <c r="L15" s="4">
        <v>1.27</v>
      </c>
      <c r="M15" s="4">
        <v>2.15</v>
      </c>
      <c r="N15" s="4">
        <v>2.69</v>
      </c>
      <c r="O15" s="4">
        <v>4.7</v>
      </c>
      <c r="P15" s="4">
        <v>7.01</v>
      </c>
      <c r="Q15" s="4">
        <v>11.09</v>
      </c>
      <c r="R15" s="4">
        <v>15.01</v>
      </c>
      <c r="S15" s="4">
        <v>22.44</v>
      </c>
      <c r="T15" s="4">
        <v>35.68</v>
      </c>
    </row>
    <row r="16" s="1" customFormat="1" ht="14" customHeight="1"/>
    <row r="17" s="2" customFormat="1" ht="14" customHeight="1" spans="1:20">
      <c r="A17" s="6"/>
      <c r="B17" s="2" t="s">
        <v>1</v>
      </c>
      <c r="C17" s="2" t="s">
        <v>2</v>
      </c>
      <c r="D17" s="2" t="s">
        <v>3</v>
      </c>
      <c r="E17" s="2" t="s">
        <v>4</v>
      </c>
      <c r="F17" s="2" t="s">
        <v>5</v>
      </c>
      <c r="G17" s="2" t="s">
        <v>6</v>
      </c>
      <c r="H17" s="2" t="s">
        <v>7</v>
      </c>
      <c r="I17" s="2" t="s">
        <v>8</v>
      </c>
      <c r="J17" s="2" t="s">
        <v>9</v>
      </c>
      <c r="K17" s="2" t="s">
        <v>10</v>
      </c>
      <c r="L17" s="2" t="s">
        <v>11</v>
      </c>
      <c r="M17" s="2" t="s">
        <v>12</v>
      </c>
      <c r="N17" s="2" t="s">
        <v>13</v>
      </c>
      <c r="O17" s="2" t="s">
        <v>14</v>
      </c>
      <c r="P17" s="2" t="s">
        <v>15</v>
      </c>
      <c r="Q17" s="2" t="s">
        <v>16</v>
      </c>
      <c r="R17" s="2" t="s">
        <v>17</v>
      </c>
      <c r="S17" s="2" t="s">
        <v>18</v>
      </c>
      <c r="T17" s="2" t="s">
        <v>19</v>
      </c>
    </row>
    <row r="18" s="2" customFormat="1" spans="1:20">
      <c r="A18" s="2" t="s">
        <v>34</v>
      </c>
      <c r="B18" s="2">
        <v>155305</v>
      </c>
      <c r="C18" s="2">
        <v>704192</v>
      </c>
      <c r="D18" s="2">
        <v>1181344</v>
      </c>
      <c r="E18" s="2">
        <v>1590127</v>
      </c>
      <c r="F18" s="2">
        <v>2066136</v>
      </c>
      <c r="G18" s="2">
        <v>2268440</v>
      </c>
      <c r="H18" s="2">
        <v>2050701</v>
      </c>
      <c r="I18" s="2">
        <v>2269902</v>
      </c>
      <c r="J18" s="2">
        <v>2258323</v>
      </c>
      <c r="K18" s="2">
        <v>2444537</v>
      </c>
      <c r="L18" s="2">
        <v>2381166</v>
      </c>
      <c r="M18" s="2">
        <v>2032322</v>
      </c>
      <c r="N18" s="2">
        <v>1409502</v>
      </c>
      <c r="O18" s="2">
        <v>1075480</v>
      </c>
      <c r="P18" s="2">
        <v>1057865</v>
      </c>
      <c r="Q18" s="2">
        <v>927751</v>
      </c>
      <c r="R18" s="2">
        <v>628733</v>
      </c>
      <c r="S18" s="2">
        <v>363891</v>
      </c>
      <c r="T18" s="2">
        <v>230721</v>
      </c>
    </row>
    <row r="19" s="2" customFormat="1" ht="15" customHeight="1" spans="1:20">
      <c r="A19" s="1" t="s">
        <v>35</v>
      </c>
      <c r="B19" s="2">
        <f t="shared" ref="B19:T19" si="0">B2*B18/100000</f>
        <v>0</v>
      </c>
      <c r="C19" s="2">
        <f t="shared" si="0"/>
        <v>0.9858688</v>
      </c>
      <c r="D19" s="2">
        <f t="shared" si="0"/>
        <v>0</v>
      </c>
      <c r="E19" s="2">
        <f t="shared" si="0"/>
        <v>0</v>
      </c>
      <c r="F19" s="2">
        <f t="shared" si="0"/>
        <v>3.099204</v>
      </c>
      <c r="G19" s="2">
        <f t="shared" si="0"/>
        <v>2.041596</v>
      </c>
      <c r="H19" s="2">
        <f t="shared" si="0"/>
        <v>4.9216824</v>
      </c>
      <c r="I19" s="2">
        <f t="shared" si="0"/>
        <v>5.9017452</v>
      </c>
      <c r="J19" s="2">
        <f t="shared" si="0"/>
        <v>14.9049318</v>
      </c>
      <c r="K19" s="2">
        <f t="shared" si="0"/>
        <v>21.0230182</v>
      </c>
      <c r="L19" s="2">
        <f t="shared" si="0"/>
        <v>31.9076244</v>
      </c>
      <c r="M19" s="2">
        <f t="shared" si="0"/>
        <v>27.0298826</v>
      </c>
      <c r="N19" s="2">
        <f t="shared" si="0"/>
        <v>37.0699026</v>
      </c>
      <c r="O19" s="2">
        <f t="shared" si="0"/>
        <v>36.996512</v>
      </c>
      <c r="P19" s="2">
        <f t="shared" si="0"/>
        <v>59.9809455</v>
      </c>
      <c r="Q19" s="2">
        <f t="shared" si="0"/>
        <v>70.9729515</v>
      </c>
      <c r="R19" s="2">
        <f t="shared" si="0"/>
        <v>83.9987288</v>
      </c>
      <c r="S19" s="2">
        <f t="shared" si="0"/>
        <v>43.9944219</v>
      </c>
      <c r="T19" s="2">
        <f t="shared" si="0"/>
        <v>46.0057674</v>
      </c>
    </row>
    <row r="20" s="2" customFormat="1" spans="1:20">
      <c r="A20" s="2" t="s">
        <v>34</v>
      </c>
      <c r="B20" s="2">
        <v>174563</v>
      </c>
      <c r="C20" s="2">
        <v>785464</v>
      </c>
      <c r="D20" s="2">
        <v>1211038</v>
      </c>
      <c r="E20" s="2">
        <v>1667036</v>
      </c>
      <c r="F20" s="2">
        <v>2129653</v>
      </c>
      <c r="G20" s="2">
        <v>2420224</v>
      </c>
      <c r="H20" s="2">
        <v>2312567</v>
      </c>
      <c r="I20" s="2">
        <v>2449914</v>
      </c>
      <c r="J20" s="2">
        <v>2642616</v>
      </c>
      <c r="K20" s="2">
        <v>2683690</v>
      </c>
      <c r="L20" s="2">
        <v>2503272</v>
      </c>
      <c r="M20" s="2">
        <v>2285926</v>
      </c>
      <c r="N20" s="2">
        <v>1588109</v>
      </c>
      <c r="O20" s="2">
        <v>1198855</v>
      </c>
      <c r="P20" s="2">
        <v>1125686</v>
      </c>
      <c r="Q20" s="2">
        <v>1021043</v>
      </c>
      <c r="R20" s="2">
        <v>696740</v>
      </c>
      <c r="S20" s="2">
        <v>403278</v>
      </c>
      <c r="T20" s="2">
        <v>253930</v>
      </c>
    </row>
    <row r="21" s="2" customFormat="1" ht="14" customHeight="1" spans="1:20">
      <c r="A21" s="1" t="s">
        <v>36</v>
      </c>
      <c r="B21" s="2">
        <f t="shared" ref="B21:T21" si="1">B3*B20/100000</f>
        <v>0</v>
      </c>
      <c r="C21" s="2">
        <f t="shared" si="1"/>
        <v>1.0211032</v>
      </c>
      <c r="D21" s="2">
        <f t="shared" si="1"/>
        <v>0.9688304</v>
      </c>
      <c r="E21" s="2">
        <f t="shared" si="1"/>
        <v>3.0006648</v>
      </c>
      <c r="F21" s="2">
        <f t="shared" si="1"/>
        <v>4.0463407</v>
      </c>
      <c r="G21" s="2">
        <f t="shared" si="1"/>
        <v>4.1143808</v>
      </c>
      <c r="H21" s="2">
        <f t="shared" si="1"/>
        <v>6.0126742</v>
      </c>
      <c r="I21" s="2">
        <f t="shared" si="1"/>
        <v>1.9599312</v>
      </c>
      <c r="J21" s="2">
        <f t="shared" si="1"/>
        <v>16.1199576</v>
      </c>
      <c r="K21" s="2">
        <f t="shared" si="1"/>
        <v>27.105269</v>
      </c>
      <c r="L21" s="2">
        <f t="shared" si="1"/>
        <v>21.0274848</v>
      </c>
      <c r="M21" s="2">
        <f t="shared" si="1"/>
        <v>34.0602974</v>
      </c>
      <c r="N21" s="2">
        <f t="shared" si="1"/>
        <v>47.0080264</v>
      </c>
      <c r="O21" s="2">
        <f t="shared" si="1"/>
        <v>47.9542</v>
      </c>
      <c r="P21" s="2">
        <f t="shared" si="1"/>
        <v>55.0460454</v>
      </c>
      <c r="Q21" s="2">
        <f t="shared" si="1"/>
        <v>86.9928636</v>
      </c>
      <c r="R21" s="2">
        <f t="shared" si="1"/>
        <v>74.969224</v>
      </c>
      <c r="S21" s="2">
        <f t="shared" si="1"/>
        <v>76.017903</v>
      </c>
      <c r="T21" s="2">
        <f t="shared" si="1"/>
        <v>79.98795</v>
      </c>
    </row>
    <row r="22" s="2" customFormat="1" spans="1:20">
      <c r="A22" s="2" t="s">
        <v>34</v>
      </c>
      <c r="B22" s="2">
        <v>191701</v>
      </c>
      <c r="C22" s="2">
        <v>797041</v>
      </c>
      <c r="D22" s="2">
        <v>1200021</v>
      </c>
      <c r="E22" s="2">
        <v>1619203</v>
      </c>
      <c r="F22" s="2">
        <v>2109163</v>
      </c>
      <c r="G22" s="2">
        <v>2519749</v>
      </c>
      <c r="H22" s="2">
        <v>2361136</v>
      </c>
      <c r="I22" s="2">
        <v>2337215</v>
      </c>
      <c r="J22" s="2">
        <v>2636017</v>
      </c>
      <c r="K22" s="2">
        <v>2628619</v>
      </c>
      <c r="L22" s="2">
        <v>2414244</v>
      </c>
      <c r="M22" s="2">
        <v>2323058</v>
      </c>
      <c r="N22" s="2">
        <v>1665629</v>
      </c>
      <c r="O22" s="2">
        <v>1250034</v>
      </c>
      <c r="P22" s="2">
        <v>1111722</v>
      </c>
      <c r="Q22" s="2">
        <v>1028102</v>
      </c>
      <c r="R22" s="2">
        <v>704616</v>
      </c>
      <c r="S22" s="2">
        <v>417135</v>
      </c>
      <c r="T22" s="2">
        <v>266072</v>
      </c>
    </row>
    <row r="23" s="1" customFormat="1" ht="14" customHeight="1" spans="1:20">
      <c r="A23" s="2" t="s">
        <v>37</v>
      </c>
      <c r="B23" s="1">
        <f t="shared" ref="B23:T23" si="2">B4*B22/100000</f>
        <v>0</v>
      </c>
      <c r="C23" s="1">
        <f t="shared" si="2"/>
        <v>0</v>
      </c>
      <c r="D23" s="1">
        <f t="shared" si="2"/>
        <v>0.9600168</v>
      </c>
      <c r="E23" s="1">
        <f t="shared" si="2"/>
        <v>4.0480075</v>
      </c>
      <c r="F23" s="1">
        <f t="shared" si="2"/>
        <v>1.0545815</v>
      </c>
      <c r="G23" s="1">
        <f t="shared" si="2"/>
        <v>2.0157992</v>
      </c>
      <c r="H23" s="1">
        <f t="shared" si="2"/>
        <v>4.9583856</v>
      </c>
      <c r="I23" s="1">
        <f t="shared" si="2"/>
        <v>7.011645</v>
      </c>
      <c r="J23" s="1">
        <f t="shared" si="2"/>
        <v>15.0252969</v>
      </c>
      <c r="K23" s="1">
        <f t="shared" si="2"/>
        <v>22.0803996</v>
      </c>
      <c r="L23" s="1">
        <f t="shared" si="2"/>
        <v>27.0395328</v>
      </c>
      <c r="M23" s="1">
        <f t="shared" si="2"/>
        <v>42.976573</v>
      </c>
      <c r="N23" s="1">
        <f t="shared" si="2"/>
        <v>41.9738508</v>
      </c>
      <c r="O23" s="1">
        <f t="shared" si="2"/>
        <v>54.0014688</v>
      </c>
      <c r="P23" s="1">
        <f t="shared" si="2"/>
        <v>60.032988</v>
      </c>
      <c r="Q23" s="1">
        <f t="shared" si="2"/>
        <v>94.9966248</v>
      </c>
      <c r="R23" s="1">
        <f t="shared" si="2"/>
        <v>92.0228496</v>
      </c>
      <c r="S23" s="1">
        <f t="shared" si="2"/>
        <v>78.004245</v>
      </c>
      <c r="T23" s="1">
        <f t="shared" si="2"/>
        <v>82.9878568</v>
      </c>
    </row>
    <row r="24" s="2" customFormat="1" spans="1:20">
      <c r="A24" s="2" t="s">
        <v>34</v>
      </c>
      <c r="B24" s="2">
        <v>204918</v>
      </c>
      <c r="C24" s="2">
        <v>885202</v>
      </c>
      <c r="D24" s="2">
        <v>1215489</v>
      </c>
      <c r="E24" s="2">
        <v>1645564</v>
      </c>
      <c r="F24" s="2">
        <v>2096264</v>
      </c>
      <c r="G24" s="2">
        <v>2723334</v>
      </c>
      <c r="H24" s="2">
        <v>2684460</v>
      </c>
      <c r="I24" s="2">
        <v>2498796</v>
      </c>
      <c r="J24" s="2">
        <v>2870390</v>
      </c>
      <c r="K24" s="2">
        <v>2788576</v>
      </c>
      <c r="L24" s="2">
        <v>2793057</v>
      </c>
      <c r="M24" s="2">
        <v>2739322</v>
      </c>
      <c r="N24" s="2">
        <v>2066242</v>
      </c>
      <c r="O24" s="2">
        <v>1503302</v>
      </c>
      <c r="P24" s="2">
        <v>1200246</v>
      </c>
      <c r="Q24" s="2">
        <v>1160933</v>
      </c>
      <c r="R24" s="2">
        <v>864151</v>
      </c>
      <c r="S24" s="2">
        <v>516355</v>
      </c>
      <c r="T24" s="2">
        <v>341586</v>
      </c>
    </row>
    <row r="25" s="1" customFormat="1" ht="14" customHeight="1" spans="1:20">
      <c r="A25" s="2" t="s">
        <v>38</v>
      </c>
      <c r="B25" s="1">
        <f t="shared" ref="B25:T25" si="3">B5*B24/100000</f>
        <v>1.0040982</v>
      </c>
      <c r="C25" s="1">
        <f t="shared" si="3"/>
        <v>0</v>
      </c>
      <c r="D25" s="1">
        <f t="shared" si="3"/>
        <v>0</v>
      </c>
      <c r="E25" s="1">
        <f t="shared" si="3"/>
        <v>1.9746768</v>
      </c>
      <c r="F25" s="1">
        <f t="shared" si="3"/>
        <v>3.9829016</v>
      </c>
      <c r="G25" s="1">
        <f t="shared" si="3"/>
        <v>2.9956674</v>
      </c>
      <c r="H25" s="1">
        <f t="shared" si="3"/>
        <v>5.100474</v>
      </c>
      <c r="I25" s="1">
        <f t="shared" si="3"/>
        <v>9.995184</v>
      </c>
      <c r="J25" s="1">
        <f t="shared" si="3"/>
        <v>12.916755</v>
      </c>
      <c r="K25" s="1">
        <f t="shared" si="3"/>
        <v>20.91432</v>
      </c>
      <c r="L25" s="1">
        <f t="shared" si="3"/>
        <v>34.0752954</v>
      </c>
      <c r="M25" s="1">
        <f t="shared" si="3"/>
        <v>41.9116266</v>
      </c>
      <c r="N25" s="1">
        <f t="shared" si="3"/>
        <v>69.0124828</v>
      </c>
      <c r="O25" s="1">
        <f t="shared" si="3"/>
        <v>61.9360424</v>
      </c>
      <c r="P25" s="1">
        <f t="shared" si="3"/>
        <v>62.0527182</v>
      </c>
      <c r="Q25" s="1">
        <f t="shared" si="3"/>
        <v>128.9796563</v>
      </c>
      <c r="R25" s="1">
        <f t="shared" si="3"/>
        <v>125.9932158</v>
      </c>
      <c r="S25" s="1">
        <f t="shared" si="3"/>
        <v>100.999038</v>
      </c>
      <c r="T25" s="1">
        <f t="shared" si="3"/>
        <v>94.0044672</v>
      </c>
    </row>
    <row r="26" s="2" customFormat="1" spans="1:20">
      <c r="A26" s="2" t="s">
        <v>34</v>
      </c>
      <c r="B26" s="2">
        <v>292891</v>
      </c>
      <c r="C26" s="2">
        <v>1289140</v>
      </c>
      <c r="D26" s="2">
        <v>1711885</v>
      </c>
      <c r="E26" s="2">
        <v>2178671</v>
      </c>
      <c r="F26" s="2">
        <v>2631293</v>
      </c>
      <c r="G26" s="2">
        <v>3564942</v>
      </c>
      <c r="H26" s="2">
        <v>3553884</v>
      </c>
      <c r="I26" s="2">
        <v>3294092</v>
      </c>
      <c r="J26" s="2">
        <v>3643974</v>
      </c>
      <c r="K26" s="2">
        <v>3561545</v>
      </c>
      <c r="L26" s="2">
        <v>3609939</v>
      </c>
      <c r="M26" s="2">
        <v>3268616</v>
      </c>
      <c r="N26" s="2">
        <v>2733907</v>
      </c>
      <c r="O26" s="2">
        <v>1954947</v>
      </c>
      <c r="P26" s="2">
        <v>1492917</v>
      </c>
      <c r="Q26" s="2">
        <v>1367135</v>
      </c>
      <c r="R26" s="2">
        <v>1051034</v>
      </c>
      <c r="S26" s="2">
        <v>625393</v>
      </c>
      <c r="T26" s="2">
        <v>412763</v>
      </c>
    </row>
    <row r="27" s="1" customFormat="1" ht="14" customHeight="1" spans="1:20">
      <c r="A27" s="1" t="s">
        <v>39</v>
      </c>
      <c r="B27" s="1">
        <f t="shared" ref="B27:T27" si="4">B6*B26/100000</f>
        <v>0</v>
      </c>
      <c r="C27" s="1">
        <f t="shared" si="4"/>
        <v>1.031312</v>
      </c>
      <c r="D27" s="1">
        <f t="shared" si="4"/>
        <v>0</v>
      </c>
      <c r="E27" s="1">
        <f t="shared" si="4"/>
        <v>3.0501394</v>
      </c>
      <c r="F27" s="1">
        <f t="shared" si="4"/>
        <v>2.1050344</v>
      </c>
      <c r="G27" s="1">
        <f t="shared" si="4"/>
        <v>2.1389652</v>
      </c>
      <c r="H27" s="1">
        <f t="shared" si="4"/>
        <v>17.0586432</v>
      </c>
      <c r="I27" s="1">
        <f t="shared" si="4"/>
        <v>8.8940484</v>
      </c>
      <c r="J27" s="1">
        <f t="shared" si="4"/>
        <v>14.9402934</v>
      </c>
      <c r="K27" s="1">
        <f t="shared" si="4"/>
        <v>29.916978</v>
      </c>
      <c r="L27" s="1">
        <f t="shared" si="4"/>
        <v>32.8504449</v>
      </c>
      <c r="M27" s="1">
        <f t="shared" si="4"/>
        <v>43.1457312</v>
      </c>
      <c r="N27" s="1">
        <f t="shared" si="4"/>
        <v>71.9017541</v>
      </c>
      <c r="O27" s="1">
        <f t="shared" si="4"/>
        <v>75.0699648</v>
      </c>
      <c r="P27" s="1">
        <f t="shared" si="4"/>
        <v>80.0203512</v>
      </c>
      <c r="Q27" s="1">
        <f t="shared" si="4"/>
        <v>111.011362</v>
      </c>
      <c r="R27" s="1">
        <f t="shared" si="4"/>
        <v>136.0037996</v>
      </c>
      <c r="S27" s="1">
        <f t="shared" si="4"/>
        <v>119.0122879</v>
      </c>
      <c r="T27" s="1">
        <f t="shared" si="4"/>
        <v>108.0200771</v>
      </c>
    </row>
    <row r="28" s="2" customFormat="1" spans="1:20">
      <c r="A28" s="2" t="s">
        <v>34</v>
      </c>
      <c r="B28" s="2">
        <v>486435</v>
      </c>
      <c r="C28" s="2">
        <v>2096825</v>
      </c>
      <c r="D28" s="2">
        <v>2667249</v>
      </c>
      <c r="E28" s="2">
        <v>3129573</v>
      </c>
      <c r="F28" s="2">
        <v>3689182</v>
      </c>
      <c r="G28" s="2">
        <v>5091617</v>
      </c>
      <c r="H28" s="2">
        <v>5055499</v>
      </c>
      <c r="I28" s="2">
        <v>4809513</v>
      </c>
      <c r="J28" s="2">
        <v>5313020</v>
      </c>
      <c r="K28" s="2">
        <v>5371195</v>
      </c>
      <c r="L28" s="2">
        <v>5255654</v>
      </c>
      <c r="M28" s="2">
        <v>4552651</v>
      </c>
      <c r="N28" s="2">
        <v>4084984</v>
      </c>
      <c r="O28" s="2">
        <v>2887210</v>
      </c>
      <c r="P28" s="2">
        <v>2141523</v>
      </c>
      <c r="Q28" s="2">
        <v>1908171</v>
      </c>
      <c r="R28" s="2">
        <v>1529005</v>
      </c>
      <c r="S28" s="2">
        <v>917595</v>
      </c>
      <c r="T28" s="2">
        <v>589813</v>
      </c>
    </row>
    <row r="29" s="1" customFormat="1" ht="14" customHeight="1" spans="1:20">
      <c r="A29" s="1" t="s">
        <v>40</v>
      </c>
      <c r="B29" s="1">
        <f t="shared" ref="B29:T29" si="5">B7*B28/100000</f>
        <v>0</v>
      </c>
      <c r="C29" s="1">
        <f t="shared" si="5"/>
        <v>1.0484125</v>
      </c>
      <c r="D29" s="1">
        <f t="shared" si="5"/>
        <v>1.6003494</v>
      </c>
      <c r="E29" s="1">
        <f t="shared" si="5"/>
        <v>2.5036584</v>
      </c>
      <c r="F29" s="1">
        <f t="shared" si="5"/>
        <v>2.2135092</v>
      </c>
      <c r="G29" s="1">
        <f t="shared" si="5"/>
        <v>5.091617</v>
      </c>
      <c r="H29" s="1">
        <f t="shared" si="5"/>
        <v>10.6165479</v>
      </c>
      <c r="I29" s="1">
        <f t="shared" si="5"/>
        <v>18.7571007</v>
      </c>
      <c r="J29" s="1">
        <f t="shared" si="5"/>
        <v>29.752912</v>
      </c>
      <c r="K29" s="1">
        <f t="shared" si="5"/>
        <v>49.414994</v>
      </c>
      <c r="L29" s="1">
        <f t="shared" si="5"/>
        <v>50.9798438</v>
      </c>
      <c r="M29" s="1">
        <f t="shared" si="5"/>
        <v>70.1108254</v>
      </c>
      <c r="N29" s="1">
        <f t="shared" si="5"/>
        <v>114.379552</v>
      </c>
      <c r="O29" s="1">
        <f t="shared" si="5"/>
        <v>114.044795</v>
      </c>
      <c r="P29" s="1">
        <f t="shared" si="5"/>
        <v>97.0109919</v>
      </c>
      <c r="Q29" s="1">
        <f t="shared" si="5"/>
        <v>121.9321269</v>
      </c>
      <c r="R29" s="1">
        <f t="shared" si="5"/>
        <v>185.927008</v>
      </c>
      <c r="S29" s="1">
        <f t="shared" si="5"/>
        <v>144.98001</v>
      </c>
      <c r="T29" s="1">
        <f t="shared" si="5"/>
        <v>120.9706463</v>
      </c>
    </row>
    <row r="30" s="2" customFormat="1" spans="1:20">
      <c r="A30" s="2" t="s">
        <v>34</v>
      </c>
      <c r="B30" s="2">
        <v>612356</v>
      </c>
      <c r="C30" s="2">
        <v>2589186</v>
      </c>
      <c r="D30" s="2">
        <v>3152099</v>
      </c>
      <c r="E30" s="2">
        <v>3501968</v>
      </c>
      <c r="F30" s="2">
        <v>4242645</v>
      </c>
      <c r="G30" s="2">
        <v>5838711</v>
      </c>
      <c r="H30" s="2">
        <v>5908775</v>
      </c>
      <c r="I30" s="2">
        <v>5633034</v>
      </c>
      <c r="J30" s="2">
        <v>6070466</v>
      </c>
      <c r="K30" s="2">
        <v>6349482</v>
      </c>
      <c r="L30" s="2">
        <v>6228983</v>
      </c>
      <c r="M30" s="2">
        <v>5084474</v>
      </c>
      <c r="N30" s="2">
        <v>5008514</v>
      </c>
      <c r="O30" s="2">
        <v>3542509</v>
      </c>
      <c r="P30" s="2">
        <v>2579211</v>
      </c>
      <c r="Q30" s="2">
        <v>2169921</v>
      </c>
      <c r="R30" s="2">
        <v>1803533</v>
      </c>
      <c r="S30" s="2">
        <v>1086017</v>
      </c>
      <c r="T30" s="2">
        <v>703547</v>
      </c>
    </row>
    <row r="31" s="1" customFormat="1" ht="14" customHeight="1" spans="1:20">
      <c r="A31" s="1" t="s">
        <v>41</v>
      </c>
      <c r="B31" s="1">
        <f t="shared" ref="B31:T31" si="6">B8*B30/100000</f>
        <v>0</v>
      </c>
      <c r="C31" s="1">
        <f t="shared" si="6"/>
        <v>2.0713488</v>
      </c>
      <c r="D31" s="1">
        <f t="shared" si="6"/>
        <v>1.8912594</v>
      </c>
      <c r="E31" s="1">
        <f t="shared" si="6"/>
        <v>1.0505904</v>
      </c>
      <c r="F31" s="1">
        <f t="shared" si="6"/>
        <v>6.788232</v>
      </c>
      <c r="G31" s="1">
        <f t="shared" si="6"/>
        <v>15.7645197</v>
      </c>
      <c r="H31" s="1">
        <f t="shared" si="6"/>
        <v>11.2266725</v>
      </c>
      <c r="I31" s="1">
        <f t="shared" si="6"/>
        <v>14.082585</v>
      </c>
      <c r="J31" s="1">
        <f t="shared" si="6"/>
        <v>38.8509824</v>
      </c>
      <c r="K31" s="1">
        <f t="shared" si="6"/>
        <v>46.9861668</v>
      </c>
      <c r="L31" s="1">
        <f t="shared" si="6"/>
        <v>67.8959147</v>
      </c>
      <c r="M31" s="1">
        <f t="shared" si="6"/>
        <v>74.2333204</v>
      </c>
      <c r="N31" s="1">
        <f t="shared" si="6"/>
        <v>150.7562714</v>
      </c>
      <c r="O31" s="1">
        <f t="shared" si="6"/>
        <v>144.8886181</v>
      </c>
      <c r="P31" s="1">
        <f t="shared" si="6"/>
        <v>152.9472123</v>
      </c>
      <c r="Q31" s="1">
        <f t="shared" si="6"/>
        <v>200.9346846</v>
      </c>
      <c r="R31" s="1">
        <f t="shared" si="6"/>
        <v>227.9665712</v>
      </c>
      <c r="S31" s="1">
        <f t="shared" si="6"/>
        <v>205.0400096</v>
      </c>
      <c r="T31" s="1">
        <f t="shared" si="6"/>
        <v>191.9979763</v>
      </c>
    </row>
    <row r="32" s="2" customFormat="1" spans="1:20">
      <c r="A32" s="2" t="s">
        <v>34</v>
      </c>
      <c r="B32" s="2">
        <v>882447</v>
      </c>
      <c r="C32" s="2">
        <v>3564903</v>
      </c>
      <c r="D32" s="2">
        <v>4204192</v>
      </c>
      <c r="E32" s="2">
        <v>4422732</v>
      </c>
      <c r="F32" s="2">
        <v>5705686</v>
      </c>
      <c r="G32" s="2">
        <v>8044047</v>
      </c>
      <c r="H32" s="2">
        <v>7960860</v>
      </c>
      <c r="I32" s="2">
        <v>7627051</v>
      </c>
      <c r="J32" s="2">
        <v>7913141</v>
      </c>
      <c r="K32" s="2">
        <v>8866584</v>
      </c>
      <c r="L32" s="2">
        <v>8449493</v>
      </c>
      <c r="M32" s="2">
        <v>6699404</v>
      </c>
      <c r="N32" s="2">
        <v>6985878</v>
      </c>
      <c r="O32" s="2">
        <v>5028979</v>
      </c>
      <c r="P32" s="2">
        <v>3543202</v>
      </c>
      <c r="Q32" s="2">
        <v>2870922</v>
      </c>
      <c r="R32" s="2">
        <v>2428431</v>
      </c>
      <c r="S32" s="2">
        <v>1507561</v>
      </c>
      <c r="T32" s="2">
        <v>983724</v>
      </c>
    </row>
    <row r="33" s="1" customFormat="1" ht="14" customHeight="1" spans="1:20">
      <c r="A33" s="1" t="s">
        <v>42</v>
      </c>
      <c r="B33" s="1">
        <f t="shared" ref="B33:T33" si="7">B9*B32/100000</f>
        <v>2.0296281</v>
      </c>
      <c r="C33" s="1">
        <f t="shared" si="7"/>
        <v>0</v>
      </c>
      <c r="D33" s="1">
        <f t="shared" si="7"/>
        <v>0.8408384</v>
      </c>
      <c r="E33" s="1">
        <f t="shared" si="7"/>
        <v>0.8845464</v>
      </c>
      <c r="F33" s="1">
        <f t="shared" si="7"/>
        <v>7.9879604</v>
      </c>
      <c r="G33" s="1">
        <f t="shared" si="7"/>
        <v>21.7189269</v>
      </c>
      <c r="H33" s="1">
        <f t="shared" si="7"/>
        <v>26.270838</v>
      </c>
      <c r="I33" s="1">
        <f t="shared" si="7"/>
        <v>25.1692683</v>
      </c>
      <c r="J33" s="1">
        <f t="shared" si="7"/>
        <v>41.1483332</v>
      </c>
      <c r="K33" s="1">
        <f t="shared" si="7"/>
        <v>80.6859144</v>
      </c>
      <c r="L33" s="1">
        <f t="shared" si="7"/>
        <v>116.6030034</v>
      </c>
      <c r="M33" s="1">
        <f t="shared" si="7"/>
        <v>121.2592124</v>
      </c>
      <c r="N33" s="1">
        <f t="shared" si="7"/>
        <v>227.041035</v>
      </c>
      <c r="O33" s="1">
        <f t="shared" si="7"/>
        <v>210.2113222</v>
      </c>
      <c r="P33" s="1">
        <f t="shared" si="7"/>
        <v>229.9538098</v>
      </c>
      <c r="Q33" s="1">
        <f t="shared" si="7"/>
        <v>235.9897884</v>
      </c>
      <c r="R33" s="1">
        <f t="shared" si="7"/>
        <v>315.9388731</v>
      </c>
      <c r="S33" s="1">
        <f t="shared" si="7"/>
        <v>301.8137122</v>
      </c>
      <c r="T33" s="1">
        <f t="shared" si="7"/>
        <v>291.9692832</v>
      </c>
    </row>
    <row r="34" s="2" customFormat="1" spans="1:20">
      <c r="A34" s="2" t="s">
        <v>34</v>
      </c>
      <c r="B34" s="2">
        <v>991430</v>
      </c>
      <c r="C34" s="2">
        <v>4158047</v>
      </c>
      <c r="D34" s="2">
        <v>5132697</v>
      </c>
      <c r="E34" s="2">
        <v>4960433</v>
      </c>
      <c r="F34" s="2">
        <v>6292296</v>
      </c>
      <c r="G34" s="2">
        <v>8800228</v>
      </c>
      <c r="H34" s="2">
        <v>9007691</v>
      </c>
      <c r="I34" s="2">
        <v>8515951</v>
      </c>
      <c r="J34" s="2">
        <v>8773968</v>
      </c>
      <c r="K34" s="2">
        <v>10066117</v>
      </c>
      <c r="L34" s="2">
        <v>9706885</v>
      </c>
      <c r="M34" s="2">
        <v>7816449</v>
      </c>
      <c r="N34" s="2">
        <v>8061197</v>
      </c>
      <c r="O34" s="2">
        <v>6086285</v>
      </c>
      <c r="P34" s="2">
        <v>4237380</v>
      </c>
      <c r="Q34" s="2">
        <v>3291473</v>
      </c>
      <c r="R34" s="2">
        <v>2785738</v>
      </c>
      <c r="S34" s="2">
        <v>1762244</v>
      </c>
      <c r="T34" s="2">
        <v>1187642</v>
      </c>
    </row>
    <row r="35" s="2" customFormat="1" ht="14" customHeight="1" spans="1:20">
      <c r="A35" s="1" t="s">
        <v>43</v>
      </c>
      <c r="B35" s="2">
        <f t="shared" ref="B35:T35" si="8">B10*B34/100000</f>
        <v>0</v>
      </c>
      <c r="C35" s="2">
        <f t="shared" si="8"/>
        <v>2.0790235</v>
      </c>
      <c r="D35" s="2">
        <f t="shared" si="8"/>
        <v>3.0796182</v>
      </c>
      <c r="E35" s="2">
        <f t="shared" si="8"/>
        <v>3.9683464</v>
      </c>
      <c r="F35" s="2">
        <f t="shared" si="8"/>
        <v>3.7753776</v>
      </c>
      <c r="G35" s="2">
        <f t="shared" si="8"/>
        <v>8.800228</v>
      </c>
      <c r="H35" s="2">
        <f t="shared" si="8"/>
        <v>18.9161511</v>
      </c>
      <c r="I35" s="2">
        <f t="shared" si="8"/>
        <v>33.2122089</v>
      </c>
      <c r="J35" s="2">
        <f t="shared" si="8"/>
        <v>49.1342208</v>
      </c>
      <c r="K35" s="2">
        <f t="shared" si="8"/>
        <v>92.6082764</v>
      </c>
      <c r="L35" s="2">
        <f t="shared" si="8"/>
        <v>94.1567845</v>
      </c>
      <c r="M35" s="2">
        <f t="shared" si="8"/>
        <v>120.3733146</v>
      </c>
      <c r="N35" s="2">
        <f t="shared" si="8"/>
        <v>225.713516</v>
      </c>
      <c r="O35" s="2">
        <f t="shared" si="8"/>
        <v>230.061573</v>
      </c>
      <c r="P35" s="2">
        <f t="shared" si="8"/>
        <v>227.123568</v>
      </c>
      <c r="Q35" s="2">
        <f t="shared" si="8"/>
        <v>284.0541199</v>
      </c>
      <c r="R35" s="2">
        <f t="shared" si="8"/>
        <v>347.9386762</v>
      </c>
      <c r="S35" s="2">
        <f t="shared" si="8"/>
        <v>306.9829048</v>
      </c>
      <c r="T35" s="2">
        <f t="shared" si="8"/>
        <v>293.941395</v>
      </c>
    </row>
    <row r="36" s="2" customFormat="1" spans="1:20">
      <c r="A36" s="2" t="s">
        <v>34</v>
      </c>
      <c r="B36" s="2">
        <v>1321862</v>
      </c>
      <c r="C36" s="2">
        <v>5478844</v>
      </c>
      <c r="D36" s="2">
        <v>6650453</v>
      </c>
      <c r="E36" s="2">
        <v>6293607</v>
      </c>
      <c r="F36" s="2">
        <v>7774163</v>
      </c>
      <c r="G36" s="2">
        <v>10856412</v>
      </c>
      <c r="H36" s="2">
        <v>11691822</v>
      </c>
      <c r="I36" s="2">
        <v>10798011</v>
      </c>
      <c r="J36" s="2">
        <v>10983789</v>
      </c>
      <c r="K36" s="2">
        <v>12450713</v>
      </c>
      <c r="L36" s="2">
        <v>12307504</v>
      </c>
      <c r="M36" s="2">
        <v>10246073</v>
      </c>
      <c r="N36" s="2">
        <v>9861510</v>
      </c>
      <c r="O36" s="2">
        <v>8062979</v>
      </c>
      <c r="P36" s="2">
        <v>5626648</v>
      </c>
      <c r="Q36" s="2">
        <v>4198659</v>
      </c>
      <c r="R36" s="2">
        <v>3502144</v>
      </c>
      <c r="S36" s="2">
        <v>2318947</v>
      </c>
      <c r="T36" s="2">
        <v>1615316</v>
      </c>
    </row>
    <row r="37" s="2" customFormat="1" ht="15" customHeight="1" spans="1:20">
      <c r="A37" s="1" t="s">
        <v>44</v>
      </c>
      <c r="B37" s="2">
        <f t="shared" ref="B37:T37" si="9">B11*B36/100000</f>
        <v>0</v>
      </c>
      <c r="C37" s="2">
        <f t="shared" si="9"/>
        <v>1.0957688</v>
      </c>
      <c r="D37" s="2">
        <f t="shared" si="9"/>
        <v>7.3154983</v>
      </c>
      <c r="E37" s="2">
        <f t="shared" si="9"/>
        <v>6.9229677</v>
      </c>
      <c r="F37" s="2">
        <f t="shared" si="9"/>
        <v>13.9934934</v>
      </c>
      <c r="G37" s="2">
        <f t="shared" si="9"/>
        <v>20.6271828</v>
      </c>
      <c r="H37" s="2">
        <f t="shared" si="9"/>
        <v>23.383644</v>
      </c>
      <c r="I37" s="2">
        <f t="shared" si="9"/>
        <v>32.394033</v>
      </c>
      <c r="J37" s="2">
        <f t="shared" si="9"/>
        <v>61.5092184</v>
      </c>
      <c r="K37" s="2">
        <f t="shared" si="9"/>
        <v>109.5662744</v>
      </c>
      <c r="L37" s="2">
        <f t="shared" si="9"/>
        <v>137.8440448</v>
      </c>
      <c r="M37" s="2">
        <f t="shared" si="9"/>
        <v>185.4539213</v>
      </c>
      <c r="N37" s="2">
        <f t="shared" si="9"/>
        <v>219.911673</v>
      </c>
      <c r="O37" s="2">
        <f t="shared" si="9"/>
        <v>356.3836718</v>
      </c>
      <c r="P37" s="2">
        <f t="shared" si="9"/>
        <v>330.8469024</v>
      </c>
      <c r="Q37" s="2">
        <f t="shared" si="9"/>
        <v>374.1005169</v>
      </c>
      <c r="R37" s="2">
        <f t="shared" si="9"/>
        <v>452.8272192</v>
      </c>
      <c r="S37" s="2">
        <f t="shared" si="9"/>
        <v>451.9627703</v>
      </c>
      <c r="T37" s="2">
        <f t="shared" si="9"/>
        <v>447.9271268</v>
      </c>
    </row>
    <row r="38" s="2" customFormat="1" spans="1:20">
      <c r="A38" s="2" t="s">
        <v>34</v>
      </c>
      <c r="B38" s="2">
        <v>1416150</v>
      </c>
      <c r="C38" s="2">
        <v>6386000</v>
      </c>
      <c r="D38" s="2">
        <v>7640855</v>
      </c>
      <c r="E38" s="2">
        <v>6915197</v>
      </c>
      <c r="F38" s="2">
        <v>8205951</v>
      </c>
      <c r="G38" s="2">
        <v>11296870</v>
      </c>
      <c r="H38" s="2">
        <v>13182611</v>
      </c>
      <c r="I38" s="2">
        <v>12071550</v>
      </c>
      <c r="J38" s="2">
        <v>11876947</v>
      </c>
      <c r="K38" s="2">
        <v>13406894</v>
      </c>
      <c r="L38" s="2">
        <v>13962710</v>
      </c>
      <c r="M38" s="2">
        <v>11997873</v>
      </c>
      <c r="N38" s="2">
        <v>10455327</v>
      </c>
      <c r="O38" s="2">
        <v>9366577</v>
      </c>
      <c r="P38" s="2">
        <v>6588261</v>
      </c>
      <c r="Q38" s="2">
        <v>4866170</v>
      </c>
      <c r="R38" s="2">
        <v>3875659</v>
      </c>
      <c r="S38" s="2">
        <v>2670297</v>
      </c>
      <c r="T38" s="2">
        <v>1970903</v>
      </c>
    </row>
    <row r="39" s="2" customFormat="1" ht="14" customHeight="1" spans="1:20">
      <c r="A39" s="2" t="s">
        <v>45</v>
      </c>
      <c r="B39" s="2">
        <f t="shared" ref="B39:T39" si="10">B12*B38/100000</f>
        <v>0</v>
      </c>
      <c r="C39" s="2">
        <f t="shared" si="10"/>
        <v>1.9158</v>
      </c>
      <c r="D39" s="2">
        <f t="shared" si="10"/>
        <v>2.2922565</v>
      </c>
      <c r="E39" s="2">
        <f t="shared" si="10"/>
        <v>9.6812758</v>
      </c>
      <c r="F39" s="2">
        <f t="shared" si="10"/>
        <v>13.1295216</v>
      </c>
      <c r="G39" s="2">
        <f t="shared" si="10"/>
        <v>19.204679</v>
      </c>
      <c r="H39" s="2">
        <f t="shared" si="10"/>
        <v>47.4573996</v>
      </c>
      <c r="I39" s="2">
        <f t="shared" si="10"/>
        <v>48.2862</v>
      </c>
      <c r="J39" s="2">
        <f t="shared" si="10"/>
        <v>67.6985979</v>
      </c>
      <c r="K39" s="2">
        <f t="shared" si="10"/>
        <v>107.255152</v>
      </c>
      <c r="L39" s="2">
        <f t="shared" si="10"/>
        <v>174.533875</v>
      </c>
      <c r="M39" s="2">
        <f t="shared" si="10"/>
        <v>218.3612886</v>
      </c>
      <c r="N39" s="2">
        <f t="shared" si="10"/>
        <v>293.7946887</v>
      </c>
      <c r="O39" s="2">
        <f t="shared" si="10"/>
        <v>404.6361264</v>
      </c>
      <c r="P39" s="2">
        <f t="shared" si="10"/>
        <v>384.0956163</v>
      </c>
      <c r="Q39" s="2">
        <f t="shared" si="10"/>
        <v>419.950471</v>
      </c>
      <c r="R39" s="2">
        <f t="shared" si="10"/>
        <v>510.0367244</v>
      </c>
      <c r="S39" s="2">
        <f t="shared" si="10"/>
        <v>526.048509</v>
      </c>
      <c r="T39" s="2">
        <f t="shared" si="10"/>
        <v>552.0499303</v>
      </c>
    </row>
    <row r="40" s="2" customFormat="1" spans="1:20">
      <c r="A40" s="2" t="s">
        <v>34</v>
      </c>
      <c r="B40" s="2">
        <v>1788641</v>
      </c>
      <c r="C40" s="2">
        <v>7681746</v>
      </c>
      <c r="D40" s="2">
        <v>9410149</v>
      </c>
      <c r="E40" s="2">
        <v>8453698</v>
      </c>
      <c r="F40" s="2">
        <v>9821121</v>
      </c>
      <c r="G40" s="2">
        <v>12975979</v>
      </c>
      <c r="H40" s="2">
        <v>15057787</v>
      </c>
      <c r="I40" s="2">
        <v>13846099</v>
      </c>
      <c r="J40" s="2">
        <v>14393216</v>
      </c>
      <c r="K40" s="2">
        <v>15571517</v>
      </c>
      <c r="L40" s="2">
        <v>16937078</v>
      </c>
      <c r="M40" s="2">
        <v>14201829</v>
      </c>
      <c r="N40" s="2">
        <v>12131389</v>
      </c>
      <c r="O40" s="2">
        <v>11386814</v>
      </c>
      <c r="P40" s="2">
        <v>8235724</v>
      </c>
      <c r="Q40" s="2">
        <v>5882212</v>
      </c>
      <c r="R40" s="2">
        <v>4579432</v>
      </c>
      <c r="S40" s="2">
        <v>3214901</v>
      </c>
      <c r="T40" s="2">
        <v>2363767</v>
      </c>
    </row>
    <row r="41" s="2" customFormat="1" ht="15" customHeight="1" spans="1:20">
      <c r="A41" s="2" t="s">
        <v>46</v>
      </c>
      <c r="B41" s="2">
        <f t="shared" ref="B41:T41" si="11">B13*B40/100000</f>
        <v>3.9350102</v>
      </c>
      <c r="C41" s="2">
        <f t="shared" si="11"/>
        <v>2.3045238</v>
      </c>
      <c r="D41" s="2">
        <f t="shared" si="11"/>
        <v>5.6460894</v>
      </c>
      <c r="E41" s="2">
        <f t="shared" si="11"/>
        <v>10.1444376</v>
      </c>
      <c r="F41" s="2">
        <f t="shared" si="11"/>
        <v>12.7674573</v>
      </c>
      <c r="G41" s="2">
        <f t="shared" si="11"/>
        <v>18.1663706</v>
      </c>
      <c r="H41" s="2">
        <f t="shared" si="11"/>
        <v>52.7022545</v>
      </c>
      <c r="I41" s="2">
        <f t="shared" si="11"/>
        <v>59.5382257</v>
      </c>
      <c r="J41" s="2">
        <f t="shared" si="11"/>
        <v>73.4054016</v>
      </c>
      <c r="K41" s="2">
        <f t="shared" si="11"/>
        <v>118.3435292</v>
      </c>
      <c r="L41" s="2">
        <f t="shared" si="11"/>
        <v>189.6952736</v>
      </c>
      <c r="M41" s="2">
        <f t="shared" si="11"/>
        <v>309.5998722</v>
      </c>
      <c r="N41" s="2">
        <f t="shared" si="11"/>
        <v>298.4321694</v>
      </c>
      <c r="O41" s="2">
        <f t="shared" si="11"/>
        <v>496.4650904</v>
      </c>
      <c r="P41" s="2">
        <f t="shared" si="11"/>
        <v>510.614888</v>
      </c>
      <c r="Q41" s="2">
        <f t="shared" si="11"/>
        <v>557.0454764</v>
      </c>
      <c r="R41" s="2">
        <f t="shared" si="11"/>
        <v>626.9242408</v>
      </c>
      <c r="S41" s="2">
        <f t="shared" si="11"/>
        <v>659.054705</v>
      </c>
      <c r="T41" s="2">
        <f t="shared" si="11"/>
        <v>692.1109776</v>
      </c>
    </row>
    <row r="42" s="2" customFormat="1" spans="1:20">
      <c r="A42" s="2" t="s">
        <v>34</v>
      </c>
      <c r="B42" s="2">
        <v>2188292</v>
      </c>
      <c r="C42" s="2">
        <v>9190787</v>
      </c>
      <c r="D42" s="2">
        <v>11290100</v>
      </c>
      <c r="E42" s="2">
        <v>10042339</v>
      </c>
      <c r="F42" s="2">
        <v>11049673</v>
      </c>
      <c r="G42" s="2">
        <v>14199254</v>
      </c>
      <c r="H42" s="2">
        <v>16494026</v>
      </c>
      <c r="I42" s="2">
        <v>15952169</v>
      </c>
      <c r="J42" s="2">
        <v>16658626</v>
      </c>
      <c r="K42" s="2">
        <v>17374265</v>
      </c>
      <c r="L42" s="2">
        <v>19536061</v>
      </c>
      <c r="M42" s="2">
        <v>16196844</v>
      </c>
      <c r="N42" s="2">
        <v>13539831</v>
      </c>
      <c r="O42" s="2">
        <v>13144245</v>
      </c>
      <c r="P42" s="2">
        <v>9780861</v>
      </c>
      <c r="Q42" s="2">
        <v>6881776</v>
      </c>
      <c r="R42" s="2">
        <v>5238141</v>
      </c>
      <c r="S42" s="2">
        <v>3699088</v>
      </c>
      <c r="T42" s="2">
        <v>2745617</v>
      </c>
    </row>
    <row r="43" s="2" customFormat="1" ht="14" customHeight="1" spans="1:20">
      <c r="A43" s="1" t="s">
        <v>47</v>
      </c>
      <c r="B43" s="2">
        <f t="shared" ref="B43:T43" si="12">B14*B42/100000</f>
        <v>3.0636088</v>
      </c>
      <c r="C43" s="2">
        <f t="shared" si="12"/>
        <v>7.3526296</v>
      </c>
      <c r="D43" s="2">
        <f t="shared" si="12"/>
        <v>10.16109</v>
      </c>
      <c r="E43" s="2">
        <f t="shared" si="12"/>
        <v>14.36054477</v>
      </c>
      <c r="F43" s="2">
        <f t="shared" si="12"/>
        <v>17.6794768</v>
      </c>
      <c r="G43" s="2">
        <f t="shared" si="12"/>
        <v>32.6582842</v>
      </c>
      <c r="H43" s="2">
        <f t="shared" si="12"/>
        <v>44.5338702</v>
      </c>
      <c r="I43" s="2">
        <f t="shared" si="12"/>
        <v>68.5943267</v>
      </c>
      <c r="J43" s="2">
        <f t="shared" si="12"/>
        <v>98.2858934</v>
      </c>
      <c r="K43" s="2">
        <f t="shared" si="12"/>
        <v>144.2063995</v>
      </c>
      <c r="L43" s="2">
        <f t="shared" si="12"/>
        <v>261.7832174</v>
      </c>
      <c r="M43" s="2">
        <f t="shared" si="12"/>
        <v>359.5699368</v>
      </c>
      <c r="N43" s="2">
        <f t="shared" si="12"/>
        <v>322.2479778</v>
      </c>
      <c r="O43" s="2">
        <f t="shared" si="12"/>
        <v>562.573686</v>
      </c>
      <c r="P43" s="2">
        <f t="shared" si="12"/>
        <v>625.975104</v>
      </c>
      <c r="Q43" s="2">
        <f t="shared" si="12"/>
        <v>635.8761024</v>
      </c>
      <c r="R43" s="2">
        <f t="shared" si="12"/>
        <v>750.1017912</v>
      </c>
      <c r="S43" s="2">
        <f t="shared" si="12"/>
        <v>780.1376592</v>
      </c>
      <c r="T43" s="2">
        <f t="shared" si="12"/>
        <v>833.0201978</v>
      </c>
    </row>
    <row r="44" s="2" customFormat="1" spans="1:20">
      <c r="A44" s="2" t="s">
        <v>34</v>
      </c>
      <c r="B44" s="2">
        <v>2519946</v>
      </c>
      <c r="C44" s="2">
        <v>11201774</v>
      </c>
      <c r="D44" s="2">
        <v>13562972</v>
      </c>
      <c r="E44" s="2">
        <v>12390011</v>
      </c>
      <c r="F44" s="2">
        <v>13142326</v>
      </c>
      <c r="G44" s="2">
        <v>16812239</v>
      </c>
      <c r="H44" s="2">
        <v>18990123</v>
      </c>
      <c r="I44" s="2">
        <v>19198385</v>
      </c>
      <c r="J44" s="2">
        <v>19801472</v>
      </c>
      <c r="K44" s="2">
        <v>20383467</v>
      </c>
      <c r="L44" s="2">
        <v>23040048</v>
      </c>
      <c r="M44" s="2">
        <v>19306199</v>
      </c>
      <c r="N44" s="2">
        <v>16708862</v>
      </c>
      <c r="O44" s="2">
        <v>15611141</v>
      </c>
      <c r="P44" s="2">
        <v>12319000</v>
      </c>
      <c r="Q44" s="2">
        <v>8547333</v>
      </c>
      <c r="R44" s="2">
        <v>6302079</v>
      </c>
      <c r="S44" s="2">
        <v>4456919</v>
      </c>
      <c r="T44" s="2">
        <v>3377404</v>
      </c>
    </row>
    <row r="45" s="1" customFormat="1" ht="14" customHeight="1" spans="1:20">
      <c r="A45" s="1" t="s">
        <v>48</v>
      </c>
      <c r="B45" s="1">
        <f t="shared" ref="B45:T45" si="13">B15*B44/100000</f>
        <v>3.0239352</v>
      </c>
      <c r="C45" s="1">
        <f t="shared" si="13"/>
        <v>19.0430158</v>
      </c>
      <c r="D45" s="1">
        <f t="shared" si="13"/>
        <v>9.4940804</v>
      </c>
      <c r="E45" s="1">
        <f t="shared" si="13"/>
        <v>11.1510099</v>
      </c>
      <c r="F45" s="1">
        <f t="shared" si="13"/>
        <v>28.9131172</v>
      </c>
      <c r="G45" s="1">
        <f t="shared" si="13"/>
        <v>30.2620302</v>
      </c>
      <c r="H45" s="1">
        <f t="shared" si="13"/>
        <v>51.2733321</v>
      </c>
      <c r="I45" s="1">
        <f t="shared" si="13"/>
        <v>84.472894</v>
      </c>
      <c r="J45" s="1">
        <f t="shared" si="13"/>
        <v>114.8485376</v>
      </c>
      <c r="K45" s="1">
        <f t="shared" si="13"/>
        <v>136.5692289</v>
      </c>
      <c r="L45" s="1">
        <f t="shared" si="13"/>
        <v>292.6086096</v>
      </c>
      <c r="M45" s="1">
        <f t="shared" si="13"/>
        <v>415.0832785</v>
      </c>
      <c r="N45" s="1">
        <f t="shared" si="13"/>
        <v>449.4683878</v>
      </c>
      <c r="O45" s="1">
        <f t="shared" si="13"/>
        <v>733.723627</v>
      </c>
      <c r="P45" s="1">
        <f t="shared" si="13"/>
        <v>863.5619</v>
      </c>
      <c r="Q45" s="1">
        <f t="shared" si="13"/>
        <v>947.8992297</v>
      </c>
      <c r="R45" s="1">
        <f t="shared" si="13"/>
        <v>945.9420579</v>
      </c>
      <c r="S45" s="1">
        <f t="shared" si="13"/>
        <v>1000.1326236</v>
      </c>
      <c r="T45" s="1">
        <f t="shared" si="13"/>
        <v>1205.0577472</v>
      </c>
    </row>
    <row r="48" s="2" customFormat="1" spans="1:4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2"/>
      <c r="V48" s="1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</row>
    <row r="49" s="8" customFormat="1" spans="1:42">
      <c r="A49" s="1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2"/>
      <c r="V49" s="1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2"/>
    </row>
    <row r="50" s="16" customFormat="1" ht="14.25" spans="1:42">
      <c r="A50" s="1"/>
      <c r="B50" s="5"/>
      <c r="C50" s="5"/>
      <c r="D50" s="5"/>
      <c r="E50" s="5"/>
      <c r="F50" s="5"/>
      <c r="G50" s="5"/>
      <c r="H50" s="5"/>
      <c r="I50" s="5"/>
      <c r="J50" s="5"/>
      <c r="K50" s="17"/>
      <c r="L50" s="1"/>
      <c r="M50" s="17"/>
      <c r="N50" s="1"/>
      <c r="O50" s="17"/>
      <c r="P50" s="17"/>
      <c r="Q50" s="17"/>
      <c r="R50" s="17"/>
      <c r="S50" s="17"/>
      <c r="T50" s="17"/>
      <c r="U50" s="2"/>
      <c r="V50" s="1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2"/>
    </row>
    <row r="51" s="8" customFormat="1" spans="1:42">
      <c r="A51" s="1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2"/>
      <c r="V51" s="1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2"/>
    </row>
    <row r="52" s="8" customFormat="1" spans="1:42">
      <c r="A52" s="1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2"/>
      <c r="V52" s="1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2"/>
    </row>
    <row r="53" s="9" customFormat="1" spans="1:42">
      <c r="A53" s="1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2"/>
      <c r="V53" s="1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2"/>
    </row>
    <row r="54" s="2" customFormat="1" spans="1:41">
      <c r="A54" s="1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2"/>
      <c r="V54" s="1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="9" customFormat="1" spans="1:4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2"/>
      <c r="V55" s="1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2"/>
    </row>
    <row r="56" s="9" customFormat="1" spans="1:42">
      <c r="A56" s="1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2"/>
      <c r="V56" s="1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2"/>
    </row>
    <row r="57" s="9" customFormat="1" spans="1:42">
      <c r="A57" s="1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2"/>
      <c r="V57" s="1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2"/>
    </row>
    <row r="58" s="10" customFormat="1" spans="2:42"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2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2"/>
    </row>
    <row r="59" s="11" customFormat="1" spans="1:4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2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2"/>
    </row>
    <row r="60" s="11" customFormat="1" spans="1:4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2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2"/>
    </row>
    <row r="61" s="13" customFormat="1" spans="1:42">
      <c r="A61" s="4"/>
      <c r="B61" s="4"/>
      <c r="C61" s="4"/>
      <c r="D61" s="4"/>
      <c r="E61" s="4"/>
      <c r="F61" s="4"/>
      <c r="G61" s="4"/>
      <c r="H61" s="4"/>
      <c r="I61" s="4"/>
      <c r="J61" s="4"/>
      <c r="K61" s="1"/>
      <c r="L61" s="4"/>
      <c r="M61" s="4"/>
      <c r="N61" s="4"/>
      <c r="O61" s="4"/>
      <c r="P61" s="4"/>
      <c r="Q61" s="4"/>
      <c r="R61" s="4"/>
      <c r="S61" s="4"/>
      <c r="T61" s="4"/>
      <c r="U61" s="2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60"/>
  <sheetViews>
    <sheetView workbookViewId="0">
      <selection activeCell="J28" sqref="J28"/>
    </sheetView>
  </sheetViews>
  <sheetFormatPr defaultColWidth="25.125" defaultRowHeight="13.5"/>
  <cols>
    <col min="1" max="1" width="32.125" style="2" customWidth="1"/>
    <col min="2" max="4" width="10.375" style="2" customWidth="1"/>
    <col min="5" max="7" width="11.5" style="2" customWidth="1"/>
    <col min="8" max="8" width="12.625" style="2" customWidth="1"/>
    <col min="9" max="9" width="11.5" style="2" customWidth="1"/>
    <col min="10" max="20" width="12.625" style="2" customWidth="1"/>
    <col min="21" max="21" width="33.125" style="2" customWidth="1"/>
    <col min="22" max="41" width="25.125" style="2" customWidth="1"/>
    <col min="42" max="42" width="19.5" style="2" customWidth="1"/>
    <col min="43" max="16384" width="25.125" style="2" customWidth="1"/>
  </cols>
  <sheetData>
    <row r="1" s="1" customFormat="1" ht="14" customHeight="1" spans="1:20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2" customFormat="1" ht="15" customHeight="1" spans="1:20">
      <c r="A2" s="2" t="s">
        <v>20</v>
      </c>
      <c r="B2" s="1">
        <v>0</v>
      </c>
      <c r="C2" s="1">
        <v>0.11</v>
      </c>
      <c r="D2" s="1">
        <v>0</v>
      </c>
      <c r="E2" s="1">
        <v>0.05</v>
      </c>
      <c r="F2" s="1">
        <v>0.13</v>
      </c>
      <c r="G2" s="1">
        <v>0.13</v>
      </c>
      <c r="H2" s="1">
        <v>0.33</v>
      </c>
      <c r="I2" s="1">
        <v>0.37</v>
      </c>
      <c r="J2" s="1">
        <v>0.82</v>
      </c>
      <c r="K2" s="1">
        <v>1.23</v>
      </c>
      <c r="L2" s="1">
        <v>1.53</v>
      </c>
      <c r="M2" s="1">
        <v>2.01</v>
      </c>
      <c r="N2" s="1">
        <v>3.18</v>
      </c>
      <c r="O2" s="1">
        <v>4.68</v>
      </c>
      <c r="P2" s="1">
        <v>6.65</v>
      </c>
      <c r="Q2" s="1">
        <v>9.03</v>
      </c>
      <c r="R2" s="1">
        <v>14.84</v>
      </c>
      <c r="S2" s="1">
        <v>17.2</v>
      </c>
      <c r="T2" s="1">
        <v>20.24</v>
      </c>
    </row>
    <row r="3" s="1" customFormat="1" ht="14" customHeight="1" spans="1:20">
      <c r="A3" s="1" t="s">
        <v>21</v>
      </c>
      <c r="B3" s="4">
        <v>0</v>
      </c>
      <c r="C3" s="4">
        <v>0.09</v>
      </c>
      <c r="D3" s="4">
        <v>0.06</v>
      </c>
      <c r="E3" s="4">
        <v>0.13</v>
      </c>
      <c r="F3" s="4">
        <v>0.21</v>
      </c>
      <c r="G3" s="4">
        <v>0.12</v>
      </c>
      <c r="H3" s="4">
        <v>0.36</v>
      </c>
      <c r="I3" s="4">
        <v>0.16</v>
      </c>
      <c r="J3" s="4">
        <v>0.72</v>
      </c>
      <c r="K3" s="4">
        <v>1.35</v>
      </c>
      <c r="L3" s="4">
        <v>1.24</v>
      </c>
      <c r="M3" s="4">
        <v>2.02</v>
      </c>
      <c r="N3" s="4">
        <v>2.78</v>
      </c>
      <c r="O3" s="4">
        <v>4.32</v>
      </c>
      <c r="P3" s="4">
        <v>5.55</v>
      </c>
      <c r="Q3" s="4">
        <v>10.54</v>
      </c>
      <c r="R3" s="4">
        <v>13.57</v>
      </c>
      <c r="S3" s="4">
        <v>22.86</v>
      </c>
      <c r="T3" s="4">
        <v>31.59</v>
      </c>
    </row>
    <row r="4" s="2" customFormat="1" ht="14" customHeight="1" spans="1:20">
      <c r="A4" s="2" t="s">
        <v>22</v>
      </c>
      <c r="B4" s="4">
        <v>0</v>
      </c>
      <c r="C4" s="4">
        <v>0</v>
      </c>
      <c r="D4" s="4">
        <v>0.06</v>
      </c>
      <c r="E4" s="4">
        <v>0.14</v>
      </c>
      <c r="F4" s="4">
        <v>0.06</v>
      </c>
      <c r="G4" s="4">
        <v>0.22</v>
      </c>
      <c r="H4" s="4">
        <v>0.42</v>
      </c>
      <c r="I4" s="4">
        <v>0.48</v>
      </c>
      <c r="J4" s="4">
        <v>0.6</v>
      </c>
      <c r="K4" s="4">
        <v>1.1</v>
      </c>
      <c r="L4" s="4">
        <v>1.6</v>
      </c>
      <c r="M4" s="4">
        <v>2.28</v>
      </c>
      <c r="N4" s="4">
        <v>3.54</v>
      </c>
      <c r="O4" s="4">
        <v>4.55</v>
      </c>
      <c r="P4" s="4">
        <v>6.39</v>
      </c>
      <c r="Q4" s="4">
        <v>10.07</v>
      </c>
      <c r="R4" s="4">
        <v>14.96</v>
      </c>
      <c r="S4" s="4">
        <v>20.3</v>
      </c>
      <c r="T4" s="4">
        <v>30.08</v>
      </c>
    </row>
    <row r="5" s="1" customFormat="1" ht="14" customHeight="1" spans="1:20">
      <c r="A5" s="1" t="s">
        <v>23</v>
      </c>
      <c r="B5" s="4">
        <v>0.31</v>
      </c>
      <c r="C5" s="4">
        <v>0.07</v>
      </c>
      <c r="D5" s="4">
        <v>0</v>
      </c>
      <c r="E5" s="4">
        <v>0.08</v>
      </c>
      <c r="F5" s="4">
        <v>0.33</v>
      </c>
      <c r="G5" s="4">
        <v>0.21</v>
      </c>
      <c r="H5" s="4">
        <v>0.34</v>
      </c>
      <c r="I5" s="4">
        <v>0.68</v>
      </c>
      <c r="J5" s="4">
        <v>0.74</v>
      </c>
      <c r="K5" s="4">
        <v>0.96</v>
      </c>
      <c r="L5" s="4">
        <v>1.42</v>
      </c>
      <c r="M5" s="4">
        <v>2.43</v>
      </c>
      <c r="N5" s="4">
        <v>3.92</v>
      </c>
      <c r="O5" s="4">
        <v>5.33</v>
      </c>
      <c r="P5" s="4">
        <v>7.02</v>
      </c>
      <c r="Q5" s="4">
        <v>12.92</v>
      </c>
      <c r="R5" s="4">
        <v>16.31</v>
      </c>
      <c r="S5" s="4">
        <v>19.9</v>
      </c>
      <c r="T5" s="4">
        <v>30.73</v>
      </c>
    </row>
    <row r="6" s="1" customFormat="1" ht="14" customHeight="1" spans="1:20">
      <c r="A6" s="1" t="s">
        <v>24</v>
      </c>
      <c r="B6" s="4">
        <v>0.26</v>
      </c>
      <c r="C6" s="4">
        <v>0.06</v>
      </c>
      <c r="D6" s="4">
        <v>0.05</v>
      </c>
      <c r="E6" s="4">
        <v>0.11</v>
      </c>
      <c r="F6" s="4">
        <v>0.03</v>
      </c>
      <c r="G6" s="4">
        <v>0.12</v>
      </c>
      <c r="H6" s="4">
        <v>0.42</v>
      </c>
      <c r="I6" s="4">
        <v>0.4</v>
      </c>
      <c r="J6" s="4">
        <v>0.45</v>
      </c>
      <c r="K6" s="4">
        <v>0.77</v>
      </c>
      <c r="L6" s="4">
        <v>1.24</v>
      </c>
      <c r="M6" s="4">
        <v>1.87</v>
      </c>
      <c r="N6" s="4">
        <v>3.15</v>
      </c>
      <c r="O6" s="4">
        <v>4.93</v>
      </c>
      <c r="P6" s="4">
        <v>6.31</v>
      </c>
      <c r="Q6" s="4">
        <v>10.09</v>
      </c>
      <c r="R6" s="4">
        <v>14.93</v>
      </c>
      <c r="S6" s="4">
        <v>22.27</v>
      </c>
      <c r="T6" s="4">
        <v>23.6</v>
      </c>
    </row>
    <row r="7" s="2" customFormat="1" ht="14" customHeight="1" spans="1:20">
      <c r="A7" s="2" t="s">
        <v>25</v>
      </c>
      <c r="B7" s="5">
        <v>0</v>
      </c>
      <c r="C7" s="5">
        <v>0.08</v>
      </c>
      <c r="D7" s="5">
        <v>0.03</v>
      </c>
      <c r="E7" s="5">
        <v>0.05</v>
      </c>
      <c r="F7" s="5">
        <v>0.09</v>
      </c>
      <c r="G7" s="5">
        <v>0.13</v>
      </c>
      <c r="H7" s="5">
        <v>0.23</v>
      </c>
      <c r="I7" s="5">
        <v>0.46</v>
      </c>
      <c r="J7" s="5">
        <v>0.6</v>
      </c>
      <c r="K7" s="5">
        <v>0.93</v>
      </c>
      <c r="L7" s="5">
        <v>1.23</v>
      </c>
      <c r="M7" s="5">
        <v>1.95</v>
      </c>
      <c r="N7" s="5">
        <v>3.1</v>
      </c>
      <c r="O7" s="5">
        <v>5.08</v>
      </c>
      <c r="P7" s="5">
        <v>6.26</v>
      </c>
      <c r="Q7" s="5">
        <v>9.68</v>
      </c>
      <c r="R7" s="5">
        <v>13.46</v>
      </c>
      <c r="S7" s="5">
        <v>21.66</v>
      </c>
      <c r="T7" s="5">
        <v>23.64</v>
      </c>
    </row>
    <row r="8" s="1" customFormat="1" ht="14" customHeight="1" spans="1:20">
      <c r="A8" s="1" t="s">
        <v>26</v>
      </c>
      <c r="B8" s="5">
        <v>0</v>
      </c>
      <c r="C8" s="5">
        <v>0.07</v>
      </c>
      <c r="D8" s="5">
        <v>0.08</v>
      </c>
      <c r="E8" s="5">
        <v>0.12</v>
      </c>
      <c r="F8" s="5">
        <v>0.19</v>
      </c>
      <c r="G8" s="5">
        <v>0.22</v>
      </c>
      <c r="H8" s="5">
        <v>0.211</v>
      </c>
      <c r="I8" s="5">
        <v>0.3</v>
      </c>
      <c r="J8" s="5">
        <v>0.76</v>
      </c>
      <c r="K8" s="5">
        <v>0.82</v>
      </c>
      <c r="L8" s="5">
        <v>1.34</v>
      </c>
      <c r="M8" s="5">
        <v>1.81</v>
      </c>
      <c r="N8" s="5">
        <v>3.43</v>
      </c>
      <c r="O8" s="5">
        <v>5.16</v>
      </c>
      <c r="P8" s="5">
        <v>6.82</v>
      </c>
      <c r="Q8" s="5">
        <v>12.08</v>
      </c>
      <c r="R8" s="5">
        <v>15.51</v>
      </c>
      <c r="S8" s="5">
        <v>21.09</v>
      </c>
      <c r="T8" s="5">
        <v>30.47</v>
      </c>
    </row>
    <row r="9" s="2" customFormat="1" ht="15" customHeight="1" spans="1:20">
      <c r="A9" s="2" t="s">
        <v>27</v>
      </c>
      <c r="B9" s="1">
        <v>0.24</v>
      </c>
      <c r="C9" s="1">
        <v>0.03</v>
      </c>
      <c r="D9" s="1">
        <v>0.1</v>
      </c>
      <c r="E9" s="1">
        <v>0</v>
      </c>
      <c r="F9" s="1">
        <v>0.09</v>
      </c>
      <c r="G9" s="1">
        <v>0.25</v>
      </c>
      <c r="H9" s="1">
        <v>0.28</v>
      </c>
      <c r="I9" s="1">
        <v>0.49</v>
      </c>
      <c r="J9" s="1">
        <v>0.65</v>
      </c>
      <c r="K9" s="1">
        <v>0.93</v>
      </c>
      <c r="L9" s="1">
        <v>1.59</v>
      </c>
      <c r="M9" s="1">
        <v>2.38</v>
      </c>
      <c r="N9" s="1">
        <v>3.47</v>
      </c>
      <c r="O9" s="1">
        <v>5.46</v>
      </c>
      <c r="P9" s="1">
        <v>8.44</v>
      </c>
      <c r="Q9" s="1">
        <v>10.81</v>
      </c>
      <c r="R9" s="1">
        <v>16.03</v>
      </c>
      <c r="S9" s="1">
        <v>23.41</v>
      </c>
      <c r="T9" s="1">
        <v>28.86</v>
      </c>
    </row>
    <row r="10" s="1" customFormat="1" ht="14" customHeight="1" spans="1:20">
      <c r="A10" s="1" t="s">
        <v>28</v>
      </c>
      <c r="B10" s="5">
        <v>0.11</v>
      </c>
      <c r="C10" s="5">
        <v>0.1</v>
      </c>
      <c r="D10" s="5">
        <v>0.07</v>
      </c>
      <c r="E10" s="5">
        <v>0.12</v>
      </c>
      <c r="F10" s="5">
        <v>0.07</v>
      </c>
      <c r="G10" s="5">
        <v>0.14</v>
      </c>
      <c r="H10" s="5">
        <v>0.27</v>
      </c>
      <c r="I10" s="5">
        <v>0.44</v>
      </c>
      <c r="J10" s="5">
        <v>0.62</v>
      </c>
      <c r="K10" s="5">
        <v>1.02</v>
      </c>
      <c r="L10" s="5">
        <v>1.23</v>
      </c>
      <c r="M10" s="5">
        <v>1.92</v>
      </c>
      <c r="N10" s="5">
        <v>3.24</v>
      </c>
      <c r="O10" s="5">
        <v>5.13</v>
      </c>
      <c r="P10" s="5">
        <v>7.28</v>
      </c>
      <c r="Q10" s="5">
        <v>10.78</v>
      </c>
      <c r="R10" s="5">
        <v>16.19</v>
      </c>
      <c r="S10" s="5">
        <v>20.51</v>
      </c>
      <c r="T10" s="5">
        <v>25.81</v>
      </c>
    </row>
    <row r="11" s="2" customFormat="1" ht="14" customHeight="1" spans="1:20">
      <c r="A11" s="2" t="s">
        <v>29</v>
      </c>
      <c r="B11" s="5">
        <v>0</v>
      </c>
      <c r="C11" s="5">
        <v>0.04</v>
      </c>
      <c r="D11" s="5">
        <v>0.05</v>
      </c>
      <c r="E11" s="5">
        <v>0.17</v>
      </c>
      <c r="F11" s="5">
        <v>0.13</v>
      </c>
      <c r="G11" s="5">
        <v>0.2</v>
      </c>
      <c r="H11" s="5">
        <v>0.24</v>
      </c>
      <c r="I11" s="5">
        <v>0.39</v>
      </c>
      <c r="J11" s="5">
        <v>0.6</v>
      </c>
      <c r="K11" s="5">
        <v>0.97</v>
      </c>
      <c r="L11" s="5">
        <v>1.3</v>
      </c>
      <c r="M11" s="5">
        <v>2.24</v>
      </c>
      <c r="N11" s="5">
        <v>3.06</v>
      </c>
      <c r="O11" s="5">
        <v>5.98</v>
      </c>
      <c r="P11" s="5">
        <v>7.56</v>
      </c>
      <c r="Q11" s="5">
        <v>11.04</v>
      </c>
      <c r="R11" s="5">
        <v>15.85</v>
      </c>
      <c r="S11" s="5">
        <v>20.96</v>
      </c>
      <c r="T11" s="5">
        <v>27.03</v>
      </c>
    </row>
    <row r="12" s="1" customFormat="1" ht="14" customHeight="1" spans="1:20">
      <c r="A12" s="1" t="s">
        <v>30</v>
      </c>
      <c r="B12" s="5">
        <v>0</v>
      </c>
      <c r="C12" s="5">
        <v>0.05</v>
      </c>
      <c r="D12" s="5">
        <v>0.06</v>
      </c>
      <c r="E12" s="5">
        <v>0.15</v>
      </c>
      <c r="F12" s="5">
        <v>0.22</v>
      </c>
      <c r="G12" s="5">
        <v>0.14</v>
      </c>
      <c r="H12" s="5">
        <v>0.37</v>
      </c>
      <c r="I12" s="5">
        <v>0.46</v>
      </c>
      <c r="J12" s="5">
        <v>0.72</v>
      </c>
      <c r="K12" s="5">
        <v>1.05</v>
      </c>
      <c r="L12" s="5">
        <v>1.46</v>
      </c>
      <c r="M12" s="5">
        <v>2.24</v>
      </c>
      <c r="N12" s="5">
        <v>3.68</v>
      </c>
      <c r="O12" s="5">
        <v>5.35</v>
      </c>
      <c r="P12" s="5">
        <v>7.74</v>
      </c>
      <c r="Q12" s="5">
        <v>11.47</v>
      </c>
      <c r="R12" s="5">
        <v>15.44</v>
      </c>
      <c r="S12" s="5">
        <v>20.6</v>
      </c>
      <c r="T12" s="5">
        <v>30.15</v>
      </c>
    </row>
    <row r="13" s="2" customFormat="1" ht="15" customHeight="1" spans="1:20">
      <c r="A13" s="2" t="s">
        <v>31</v>
      </c>
      <c r="B13" s="4">
        <v>0.22</v>
      </c>
      <c r="C13" s="4">
        <v>0.04</v>
      </c>
      <c r="D13" s="4">
        <v>0.08</v>
      </c>
      <c r="E13" s="4">
        <v>0.1</v>
      </c>
      <c r="F13" s="4">
        <v>0.12</v>
      </c>
      <c r="G13" s="4">
        <v>0.14</v>
      </c>
      <c r="H13" s="4">
        <v>0.31</v>
      </c>
      <c r="I13" s="4">
        <v>0.45</v>
      </c>
      <c r="J13" s="4">
        <v>0.59</v>
      </c>
      <c r="K13" s="4">
        <v>0.88</v>
      </c>
      <c r="L13" s="4">
        <v>1.22</v>
      </c>
      <c r="M13" s="4">
        <v>2.7</v>
      </c>
      <c r="N13" s="4">
        <v>3.05</v>
      </c>
      <c r="O13" s="4">
        <v>5.29</v>
      </c>
      <c r="P13" s="4">
        <v>7.83</v>
      </c>
      <c r="Q13" s="4">
        <v>10.92</v>
      </c>
      <c r="R13" s="4">
        <v>16.09</v>
      </c>
      <c r="S13" s="4">
        <v>22.22</v>
      </c>
      <c r="T13" s="4">
        <v>29.34</v>
      </c>
    </row>
    <row r="14" s="1" customFormat="1" ht="14" customHeight="1" spans="1:20">
      <c r="A14" s="1" t="s">
        <v>32</v>
      </c>
      <c r="B14" s="4">
        <v>0.04</v>
      </c>
      <c r="C14" s="4">
        <v>0.13</v>
      </c>
      <c r="D14" s="4">
        <v>0.06</v>
      </c>
      <c r="E14" s="4">
        <v>0.13</v>
      </c>
      <c r="F14" s="4">
        <v>0.24</v>
      </c>
      <c r="G14" s="4">
        <v>0.23</v>
      </c>
      <c r="H14" s="4">
        <v>0.28</v>
      </c>
      <c r="I14" s="4">
        <v>0.52</v>
      </c>
      <c r="J14" s="4">
        <v>0.62</v>
      </c>
      <c r="K14" s="4">
        <v>0.96</v>
      </c>
      <c r="L14" s="4">
        <v>1.43</v>
      </c>
      <c r="M14" s="4">
        <v>2.47</v>
      </c>
      <c r="N14" s="4">
        <v>3.12</v>
      </c>
      <c r="O14" s="4">
        <v>5.45</v>
      </c>
      <c r="P14" s="4">
        <v>8.14</v>
      </c>
      <c r="Q14" s="4">
        <v>11.5</v>
      </c>
      <c r="R14" s="4">
        <v>15.52</v>
      </c>
      <c r="S14" s="4">
        <v>23.94</v>
      </c>
      <c r="T14" s="4">
        <v>31.07</v>
      </c>
    </row>
    <row r="15" s="2" customFormat="1" ht="14" customHeight="1" spans="1:20">
      <c r="A15" s="2" t="s">
        <v>33</v>
      </c>
      <c r="B15" s="4">
        <v>0.08</v>
      </c>
      <c r="C15" s="4">
        <v>0.09</v>
      </c>
      <c r="D15" s="4">
        <v>0.05</v>
      </c>
      <c r="E15" s="4">
        <v>0.08</v>
      </c>
      <c r="F15" s="4">
        <v>0.16</v>
      </c>
      <c r="G15" s="4">
        <v>0.16</v>
      </c>
      <c r="H15" s="4">
        <v>0.31</v>
      </c>
      <c r="I15" s="4">
        <v>0.5</v>
      </c>
      <c r="J15" s="4">
        <v>0.64</v>
      </c>
      <c r="K15" s="4">
        <v>0.8</v>
      </c>
      <c r="L15" s="4">
        <v>1.37</v>
      </c>
      <c r="M15" s="4">
        <v>2.14</v>
      </c>
      <c r="N15" s="4">
        <v>3.32</v>
      </c>
      <c r="O15" s="4">
        <v>5.8</v>
      </c>
      <c r="P15" s="4">
        <v>8.07</v>
      </c>
      <c r="Q15" s="4">
        <v>11.91</v>
      </c>
      <c r="R15" s="4">
        <v>16.6</v>
      </c>
      <c r="S15" s="4">
        <v>24.07</v>
      </c>
      <c r="T15" s="4">
        <v>34.56</v>
      </c>
    </row>
    <row r="16" s="1" customFormat="1" ht="14" customHeight="1"/>
    <row r="17" s="1" customFormat="1" ht="14" customHeight="1" spans="1:20">
      <c r="A17" s="6"/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  <c r="O17" s="1" t="s">
        <v>14</v>
      </c>
      <c r="P17" s="1" t="s">
        <v>15</v>
      </c>
      <c r="Q17" s="1" t="s">
        <v>16</v>
      </c>
      <c r="R17" s="1" t="s">
        <v>17</v>
      </c>
      <c r="S17" s="1" t="s">
        <v>18</v>
      </c>
      <c r="T17" s="1" t="s">
        <v>19</v>
      </c>
    </row>
    <row r="18" s="2" customFormat="1" spans="1:20">
      <c r="A18" s="2" t="s">
        <v>34</v>
      </c>
      <c r="B18" s="2">
        <v>196647</v>
      </c>
      <c r="C18" s="2">
        <v>942781</v>
      </c>
      <c r="D18" s="2">
        <v>1595741</v>
      </c>
      <c r="E18" s="2">
        <v>2118775</v>
      </c>
      <c r="F18" s="2">
        <v>3107960</v>
      </c>
      <c r="G18" s="2">
        <v>3716148</v>
      </c>
      <c r="H18" s="2">
        <v>3016827</v>
      </c>
      <c r="I18" s="2">
        <v>3250134</v>
      </c>
      <c r="J18" s="2">
        <v>3419743</v>
      </c>
      <c r="K18" s="2">
        <v>3907878</v>
      </c>
      <c r="L18" s="2">
        <v>3793112</v>
      </c>
      <c r="M18" s="2">
        <v>3177116</v>
      </c>
      <c r="N18" s="2">
        <v>2170410</v>
      </c>
      <c r="O18" s="2">
        <v>1579718</v>
      </c>
      <c r="P18" s="2">
        <v>1578770</v>
      </c>
      <c r="Q18" s="2">
        <v>1418167</v>
      </c>
      <c r="R18" s="2">
        <v>916331</v>
      </c>
      <c r="S18" s="2">
        <v>488471</v>
      </c>
      <c r="T18" s="2">
        <v>281640</v>
      </c>
    </row>
    <row r="19" s="1" customFormat="1" ht="14" customHeight="1" spans="1:20">
      <c r="A19" s="1" t="s">
        <v>35</v>
      </c>
      <c r="B19" s="1">
        <f t="shared" ref="B19:T19" si="0">B2*B18/100000</f>
        <v>0</v>
      </c>
      <c r="C19" s="1">
        <f t="shared" si="0"/>
        <v>1.0370591</v>
      </c>
      <c r="D19" s="1">
        <f t="shared" si="0"/>
        <v>0</v>
      </c>
      <c r="E19" s="1">
        <f t="shared" si="0"/>
        <v>1.0593875</v>
      </c>
      <c r="F19" s="1">
        <f t="shared" si="0"/>
        <v>4.040348</v>
      </c>
      <c r="G19" s="1">
        <f t="shared" si="0"/>
        <v>4.8309924</v>
      </c>
      <c r="H19" s="1">
        <f t="shared" si="0"/>
        <v>9.9555291</v>
      </c>
      <c r="I19" s="1">
        <f t="shared" si="0"/>
        <v>12.0254958</v>
      </c>
      <c r="J19" s="1">
        <f t="shared" si="0"/>
        <v>28.0418926</v>
      </c>
      <c r="K19" s="1">
        <f t="shared" si="0"/>
        <v>48.0668994</v>
      </c>
      <c r="L19" s="1">
        <f t="shared" si="0"/>
        <v>58.0346136</v>
      </c>
      <c r="M19" s="1">
        <f t="shared" si="0"/>
        <v>63.8600316</v>
      </c>
      <c r="N19" s="1">
        <f t="shared" si="0"/>
        <v>69.019038</v>
      </c>
      <c r="O19" s="1">
        <f t="shared" si="0"/>
        <v>73.9308024</v>
      </c>
      <c r="P19" s="1">
        <f t="shared" si="0"/>
        <v>104.988205</v>
      </c>
      <c r="Q19" s="1">
        <f t="shared" si="0"/>
        <v>128.0604801</v>
      </c>
      <c r="R19" s="1">
        <f t="shared" si="0"/>
        <v>135.9835204</v>
      </c>
      <c r="S19" s="1">
        <f t="shared" si="0"/>
        <v>84.017012</v>
      </c>
      <c r="T19" s="1">
        <f t="shared" si="0"/>
        <v>57.003936</v>
      </c>
    </row>
    <row r="20" s="2" customFormat="1" spans="1:20">
      <c r="A20" s="2" t="s">
        <v>34</v>
      </c>
      <c r="B20" s="2">
        <v>246212</v>
      </c>
      <c r="C20" s="2">
        <v>1144961</v>
      </c>
      <c r="D20" s="2">
        <v>1769989</v>
      </c>
      <c r="E20" s="2">
        <v>2378075</v>
      </c>
      <c r="F20" s="2">
        <v>3303648</v>
      </c>
      <c r="G20" s="2">
        <v>4067948</v>
      </c>
      <c r="H20" s="2">
        <v>3640345</v>
      </c>
      <c r="I20" s="2">
        <v>3712692</v>
      </c>
      <c r="J20" s="2">
        <v>4144736</v>
      </c>
      <c r="K20" s="2">
        <v>4445006</v>
      </c>
      <c r="L20" s="2">
        <v>4123887</v>
      </c>
      <c r="M20" s="2">
        <v>3754525</v>
      </c>
      <c r="N20" s="2">
        <v>2590995</v>
      </c>
      <c r="O20" s="2">
        <v>1896558</v>
      </c>
      <c r="P20" s="2">
        <v>1766583</v>
      </c>
      <c r="Q20" s="2">
        <v>1622114</v>
      </c>
      <c r="R20" s="2">
        <v>1061428</v>
      </c>
      <c r="S20" s="2">
        <v>568714</v>
      </c>
      <c r="T20" s="2">
        <v>319692</v>
      </c>
    </row>
    <row r="21" s="1" customFormat="1" ht="14" customHeight="1" spans="1:20">
      <c r="A21" s="1" t="s">
        <v>36</v>
      </c>
      <c r="B21" s="1">
        <f t="shared" ref="B21:T21" si="1">B3*B20/100000</f>
        <v>0</v>
      </c>
      <c r="C21" s="1">
        <f t="shared" si="1"/>
        <v>1.0304649</v>
      </c>
      <c r="D21" s="1">
        <f t="shared" si="1"/>
        <v>1.0619934</v>
      </c>
      <c r="E21" s="1">
        <f t="shared" si="1"/>
        <v>3.0914975</v>
      </c>
      <c r="F21" s="1">
        <f t="shared" si="1"/>
        <v>6.9376608</v>
      </c>
      <c r="G21" s="1">
        <f t="shared" si="1"/>
        <v>4.8815376</v>
      </c>
      <c r="H21" s="1">
        <f t="shared" si="1"/>
        <v>13.105242</v>
      </c>
      <c r="I21" s="1">
        <f t="shared" si="1"/>
        <v>5.9403072</v>
      </c>
      <c r="J21" s="1">
        <f t="shared" si="1"/>
        <v>29.8420992</v>
      </c>
      <c r="K21" s="1">
        <f t="shared" si="1"/>
        <v>60.007581</v>
      </c>
      <c r="L21" s="1">
        <f t="shared" si="1"/>
        <v>51.1361988</v>
      </c>
      <c r="M21" s="1">
        <f t="shared" si="1"/>
        <v>75.841405</v>
      </c>
      <c r="N21" s="1">
        <f t="shared" si="1"/>
        <v>72.029661</v>
      </c>
      <c r="O21" s="1">
        <f t="shared" si="1"/>
        <v>81.9313056</v>
      </c>
      <c r="P21" s="1">
        <f t="shared" si="1"/>
        <v>98.0453565</v>
      </c>
      <c r="Q21" s="1">
        <f t="shared" si="1"/>
        <v>170.9708156</v>
      </c>
      <c r="R21" s="1">
        <f t="shared" si="1"/>
        <v>144.0357796</v>
      </c>
      <c r="S21" s="1">
        <f t="shared" si="1"/>
        <v>130.0080204</v>
      </c>
      <c r="T21" s="1">
        <f t="shared" si="1"/>
        <v>100.9907028</v>
      </c>
    </row>
    <row r="22" s="2" customFormat="1" spans="1:20">
      <c r="A22" s="2" t="s">
        <v>34</v>
      </c>
      <c r="B22" s="2">
        <v>256582</v>
      </c>
      <c r="C22" s="2">
        <v>1081901</v>
      </c>
      <c r="D22" s="2">
        <v>1602218</v>
      </c>
      <c r="E22" s="2">
        <v>2115986</v>
      </c>
      <c r="F22" s="2">
        <v>3116729</v>
      </c>
      <c r="G22" s="2">
        <v>4129958</v>
      </c>
      <c r="H22" s="2">
        <v>3561238</v>
      </c>
      <c r="I22" s="2">
        <v>3302827</v>
      </c>
      <c r="J22" s="2">
        <v>3984412</v>
      </c>
      <c r="K22" s="2">
        <v>4168116</v>
      </c>
      <c r="L22" s="2">
        <v>3823936</v>
      </c>
      <c r="M22" s="2">
        <v>3730955</v>
      </c>
      <c r="N22" s="2">
        <v>2625116</v>
      </c>
      <c r="O22" s="2">
        <v>1888634</v>
      </c>
      <c r="P22" s="2">
        <v>1658869</v>
      </c>
      <c r="Q22" s="2">
        <v>1588323</v>
      </c>
      <c r="R22" s="2">
        <v>1056345</v>
      </c>
      <c r="S22" s="2">
        <v>581230</v>
      </c>
      <c r="T22" s="2">
        <v>335763</v>
      </c>
    </row>
    <row r="23" s="2" customFormat="1" ht="15" customHeight="1" spans="1:20">
      <c r="A23" s="2" t="s">
        <v>37</v>
      </c>
      <c r="B23" s="2">
        <f t="shared" ref="B23:T23" si="2">B4*B22/100000</f>
        <v>0</v>
      </c>
      <c r="C23" s="2">
        <f t="shared" si="2"/>
        <v>0</v>
      </c>
      <c r="D23" s="2">
        <f t="shared" si="2"/>
        <v>0.9613308</v>
      </c>
      <c r="E23" s="2">
        <f t="shared" si="2"/>
        <v>2.9623804</v>
      </c>
      <c r="F23" s="2">
        <f t="shared" si="2"/>
        <v>1.8700374</v>
      </c>
      <c r="G23" s="2">
        <f t="shared" si="2"/>
        <v>9.0859076</v>
      </c>
      <c r="H23" s="2">
        <f t="shared" si="2"/>
        <v>14.9571996</v>
      </c>
      <c r="I23" s="2">
        <f t="shared" si="2"/>
        <v>15.8535696</v>
      </c>
      <c r="J23" s="2">
        <f t="shared" si="2"/>
        <v>23.906472</v>
      </c>
      <c r="K23" s="2">
        <f t="shared" si="2"/>
        <v>45.849276</v>
      </c>
      <c r="L23" s="2">
        <f t="shared" si="2"/>
        <v>61.182976</v>
      </c>
      <c r="M23" s="2">
        <f t="shared" si="2"/>
        <v>85.065774</v>
      </c>
      <c r="N23" s="2">
        <f t="shared" si="2"/>
        <v>92.9291064</v>
      </c>
      <c r="O23" s="2">
        <f t="shared" si="2"/>
        <v>85.932847</v>
      </c>
      <c r="P23" s="2">
        <f t="shared" si="2"/>
        <v>106.0017291</v>
      </c>
      <c r="Q23" s="2">
        <f t="shared" si="2"/>
        <v>159.9441261</v>
      </c>
      <c r="R23" s="2">
        <f t="shared" si="2"/>
        <v>158.029212</v>
      </c>
      <c r="S23" s="2">
        <f t="shared" si="2"/>
        <v>117.98969</v>
      </c>
      <c r="T23" s="2">
        <f t="shared" si="2"/>
        <v>100.9975104</v>
      </c>
    </row>
    <row r="24" s="2" customFormat="1" spans="1:20">
      <c r="A24" s="2" t="s">
        <v>34</v>
      </c>
      <c r="B24" s="2">
        <v>320424</v>
      </c>
      <c r="C24" s="2">
        <v>1390007</v>
      </c>
      <c r="D24" s="2">
        <v>1839133</v>
      </c>
      <c r="E24" s="2">
        <v>2376365</v>
      </c>
      <c r="F24" s="2">
        <v>3290178</v>
      </c>
      <c r="G24" s="2">
        <v>4664290</v>
      </c>
      <c r="H24" s="2">
        <v>4390705</v>
      </c>
      <c r="I24" s="2">
        <v>3807575</v>
      </c>
      <c r="J24" s="2">
        <v>4471333</v>
      </c>
      <c r="K24" s="2">
        <v>4458786</v>
      </c>
      <c r="L24" s="2">
        <v>4593490</v>
      </c>
      <c r="M24" s="2">
        <v>4562163</v>
      </c>
      <c r="N24" s="2">
        <v>3392635</v>
      </c>
      <c r="O24" s="2">
        <v>2384913</v>
      </c>
      <c r="P24" s="2">
        <v>1851792</v>
      </c>
      <c r="Q24" s="2">
        <v>1818933</v>
      </c>
      <c r="R24" s="2">
        <v>1343086</v>
      </c>
      <c r="S24" s="2">
        <v>753584</v>
      </c>
      <c r="T24" s="2">
        <v>449103</v>
      </c>
    </row>
    <row r="25" s="2" customFormat="1" ht="14" customHeight="1" spans="1:20">
      <c r="A25" s="2" t="s">
        <v>38</v>
      </c>
      <c r="B25" s="2">
        <f t="shared" ref="B25:T25" si="3">B5*B24/100000</f>
        <v>0.9933144</v>
      </c>
      <c r="C25" s="2">
        <f t="shared" si="3"/>
        <v>0.9730049</v>
      </c>
      <c r="D25" s="2">
        <f t="shared" si="3"/>
        <v>0</v>
      </c>
      <c r="E25" s="2">
        <f t="shared" si="3"/>
        <v>1.901092</v>
      </c>
      <c r="F25" s="2">
        <f t="shared" si="3"/>
        <v>10.8575874</v>
      </c>
      <c r="G25" s="2">
        <f t="shared" si="3"/>
        <v>9.795009</v>
      </c>
      <c r="H25" s="2">
        <f t="shared" si="3"/>
        <v>14.928397</v>
      </c>
      <c r="I25" s="2">
        <f t="shared" si="3"/>
        <v>25.89151</v>
      </c>
      <c r="J25" s="2">
        <f t="shared" si="3"/>
        <v>33.0878642</v>
      </c>
      <c r="K25" s="2">
        <f t="shared" si="3"/>
        <v>42.8043456</v>
      </c>
      <c r="L25" s="2">
        <f t="shared" si="3"/>
        <v>65.227558</v>
      </c>
      <c r="M25" s="2">
        <f t="shared" si="3"/>
        <v>110.8605609</v>
      </c>
      <c r="N25" s="2">
        <f t="shared" si="3"/>
        <v>132.991292</v>
      </c>
      <c r="O25" s="2">
        <f t="shared" si="3"/>
        <v>127.1158629</v>
      </c>
      <c r="P25" s="2">
        <f t="shared" si="3"/>
        <v>129.9957984</v>
      </c>
      <c r="Q25" s="2">
        <f t="shared" si="3"/>
        <v>235.0061436</v>
      </c>
      <c r="R25" s="2">
        <f t="shared" si="3"/>
        <v>219.0573266</v>
      </c>
      <c r="S25" s="2">
        <f t="shared" si="3"/>
        <v>149.963216</v>
      </c>
      <c r="T25" s="2">
        <f t="shared" si="3"/>
        <v>138.0093519</v>
      </c>
    </row>
    <row r="26" s="2" customFormat="1" spans="1:20">
      <c r="A26" s="2" t="s">
        <v>34</v>
      </c>
      <c r="B26" s="2">
        <v>384131</v>
      </c>
      <c r="C26" s="2">
        <v>1691678</v>
      </c>
      <c r="D26" s="2">
        <v>2109210</v>
      </c>
      <c r="E26" s="2">
        <v>2642449</v>
      </c>
      <c r="F26" s="2">
        <v>3526101</v>
      </c>
      <c r="G26" s="2">
        <v>5203648</v>
      </c>
      <c r="H26" s="2">
        <v>5014122</v>
      </c>
      <c r="I26" s="2">
        <v>4284268</v>
      </c>
      <c r="J26" s="2">
        <v>4879194</v>
      </c>
      <c r="K26" s="2">
        <v>4805714</v>
      </c>
      <c r="L26" s="2">
        <v>5095806</v>
      </c>
      <c r="M26" s="2">
        <v>4766326</v>
      </c>
      <c r="N26" s="2">
        <v>3867286</v>
      </c>
      <c r="O26" s="2">
        <v>2676971</v>
      </c>
      <c r="P26" s="2">
        <v>1964822</v>
      </c>
      <c r="Q26" s="2">
        <v>1852949</v>
      </c>
      <c r="R26" s="2">
        <v>1433149</v>
      </c>
      <c r="S26" s="2">
        <v>803947</v>
      </c>
      <c r="T26" s="2">
        <v>487238</v>
      </c>
    </row>
    <row r="27" s="1" customFormat="1" ht="14" customHeight="1" spans="1:20">
      <c r="A27" s="1" t="s">
        <v>39</v>
      </c>
      <c r="B27" s="1">
        <f t="shared" ref="B27:T27" si="4">B6*B26/100000</f>
        <v>0.9987406</v>
      </c>
      <c r="C27" s="1">
        <f t="shared" si="4"/>
        <v>1.0150068</v>
      </c>
      <c r="D27" s="1">
        <f t="shared" si="4"/>
        <v>1.054605</v>
      </c>
      <c r="E27" s="1">
        <f t="shared" si="4"/>
        <v>2.9066939</v>
      </c>
      <c r="F27" s="1">
        <f t="shared" si="4"/>
        <v>1.0578303</v>
      </c>
      <c r="G27" s="1">
        <f t="shared" si="4"/>
        <v>6.2443776</v>
      </c>
      <c r="H27" s="1">
        <f t="shared" si="4"/>
        <v>21.0593124</v>
      </c>
      <c r="I27" s="1">
        <f t="shared" si="4"/>
        <v>17.137072</v>
      </c>
      <c r="J27" s="1">
        <f t="shared" si="4"/>
        <v>21.956373</v>
      </c>
      <c r="K27" s="1">
        <f t="shared" si="4"/>
        <v>37.0039978</v>
      </c>
      <c r="L27" s="1">
        <f t="shared" si="4"/>
        <v>63.1879944</v>
      </c>
      <c r="M27" s="1">
        <f t="shared" si="4"/>
        <v>89.1302962</v>
      </c>
      <c r="N27" s="1">
        <f t="shared" si="4"/>
        <v>121.819509</v>
      </c>
      <c r="O27" s="1">
        <f t="shared" si="4"/>
        <v>131.9746703</v>
      </c>
      <c r="P27" s="1">
        <f t="shared" si="4"/>
        <v>123.9802682</v>
      </c>
      <c r="Q27" s="1">
        <f t="shared" si="4"/>
        <v>186.9625541</v>
      </c>
      <c r="R27" s="1">
        <f t="shared" si="4"/>
        <v>213.9691457</v>
      </c>
      <c r="S27" s="1">
        <f t="shared" si="4"/>
        <v>179.0389969</v>
      </c>
      <c r="T27" s="1">
        <f t="shared" si="4"/>
        <v>114.988168</v>
      </c>
    </row>
    <row r="28" s="2" customFormat="1" spans="1:20">
      <c r="A28" s="2" t="s">
        <v>34</v>
      </c>
      <c r="B28" s="2">
        <v>595402</v>
      </c>
      <c r="C28" s="2">
        <v>2632533</v>
      </c>
      <c r="D28" s="2">
        <v>3255545</v>
      </c>
      <c r="E28" s="2">
        <v>3860128</v>
      </c>
      <c r="F28" s="2">
        <v>4565411</v>
      </c>
      <c r="G28" s="2">
        <v>6802799</v>
      </c>
      <c r="H28" s="2">
        <v>6983769</v>
      </c>
      <c r="I28" s="2">
        <v>6239770</v>
      </c>
      <c r="J28" s="2">
        <v>6843382</v>
      </c>
      <c r="K28" s="2">
        <v>6788656</v>
      </c>
      <c r="L28" s="2">
        <v>7063029</v>
      </c>
      <c r="M28" s="2">
        <v>6244556</v>
      </c>
      <c r="N28" s="2">
        <v>5491662</v>
      </c>
      <c r="O28" s="2">
        <v>3761637</v>
      </c>
      <c r="P28" s="2">
        <v>2700579</v>
      </c>
      <c r="Q28" s="2">
        <v>2437666</v>
      </c>
      <c r="R28" s="2">
        <v>1953659</v>
      </c>
      <c r="S28" s="2">
        <v>1107798</v>
      </c>
      <c r="T28" s="2">
        <v>660018</v>
      </c>
    </row>
    <row r="29" s="1" customFormat="1" ht="14" customHeight="1" spans="1:20">
      <c r="A29" s="1" t="s">
        <v>40</v>
      </c>
      <c r="B29" s="1">
        <f t="shared" ref="B29:T29" si="5">B7*B28/100000</f>
        <v>0</v>
      </c>
      <c r="C29" s="1">
        <f t="shared" si="5"/>
        <v>2.1060264</v>
      </c>
      <c r="D29" s="1">
        <f t="shared" si="5"/>
        <v>0.9766635</v>
      </c>
      <c r="E29" s="1">
        <f t="shared" si="5"/>
        <v>1.930064</v>
      </c>
      <c r="F29" s="1">
        <f t="shared" si="5"/>
        <v>4.1088699</v>
      </c>
      <c r="G29" s="1">
        <f t="shared" si="5"/>
        <v>8.8436387</v>
      </c>
      <c r="H29" s="1">
        <f t="shared" si="5"/>
        <v>16.0626687</v>
      </c>
      <c r="I29" s="1">
        <f t="shared" si="5"/>
        <v>28.702942</v>
      </c>
      <c r="J29" s="1">
        <f t="shared" si="5"/>
        <v>41.060292</v>
      </c>
      <c r="K29" s="1">
        <f t="shared" si="5"/>
        <v>63.1345008</v>
      </c>
      <c r="L29" s="1">
        <f t="shared" si="5"/>
        <v>86.8752567</v>
      </c>
      <c r="M29" s="1">
        <f t="shared" si="5"/>
        <v>121.768842</v>
      </c>
      <c r="N29" s="1">
        <f t="shared" si="5"/>
        <v>170.241522</v>
      </c>
      <c r="O29" s="1">
        <f t="shared" si="5"/>
        <v>191.0911596</v>
      </c>
      <c r="P29" s="1">
        <f t="shared" si="5"/>
        <v>169.0562454</v>
      </c>
      <c r="Q29" s="1">
        <f t="shared" si="5"/>
        <v>235.9660688</v>
      </c>
      <c r="R29" s="1">
        <f t="shared" si="5"/>
        <v>262.9625014</v>
      </c>
      <c r="S29" s="1">
        <f t="shared" si="5"/>
        <v>239.9490468</v>
      </c>
      <c r="T29" s="1">
        <f t="shared" si="5"/>
        <v>156.0282552</v>
      </c>
    </row>
    <row r="30" s="2" customFormat="1" spans="1:20">
      <c r="A30" s="2" t="s">
        <v>34</v>
      </c>
      <c r="B30" s="2">
        <v>688959</v>
      </c>
      <c r="C30" s="2">
        <v>2995203</v>
      </c>
      <c r="D30" s="2">
        <v>3574164</v>
      </c>
      <c r="E30" s="2">
        <v>4058756</v>
      </c>
      <c r="F30" s="2">
        <v>4822662</v>
      </c>
      <c r="G30" s="2">
        <v>6883369</v>
      </c>
      <c r="H30" s="2">
        <v>7481728</v>
      </c>
      <c r="I30" s="2">
        <v>6978345</v>
      </c>
      <c r="J30" s="2">
        <v>7275155</v>
      </c>
      <c r="K30" s="2">
        <v>7568451</v>
      </c>
      <c r="L30" s="2">
        <v>7754987</v>
      </c>
      <c r="M30" s="2">
        <v>6577453</v>
      </c>
      <c r="N30" s="2">
        <v>6412883</v>
      </c>
      <c r="O30" s="2">
        <v>4457196</v>
      </c>
      <c r="P30" s="2">
        <v>3094084</v>
      </c>
      <c r="Q30" s="2">
        <v>2649561</v>
      </c>
      <c r="R30" s="2">
        <v>2211567</v>
      </c>
      <c r="S30" s="2">
        <v>1280054</v>
      </c>
      <c r="T30" s="2">
        <v>764644</v>
      </c>
    </row>
    <row r="31" s="1" customFormat="1" ht="14" customHeight="1" spans="1:20">
      <c r="A31" s="1" t="s">
        <v>41</v>
      </c>
      <c r="B31" s="1">
        <f t="shared" ref="B31:T31" si="6">B8*B30/100000</f>
        <v>0</v>
      </c>
      <c r="C31" s="1">
        <f t="shared" si="6"/>
        <v>2.0966421</v>
      </c>
      <c r="D31" s="1">
        <f t="shared" si="6"/>
        <v>2.8593312</v>
      </c>
      <c r="E31" s="1">
        <f t="shared" si="6"/>
        <v>4.8705072</v>
      </c>
      <c r="F31" s="1">
        <f t="shared" si="6"/>
        <v>9.1630578</v>
      </c>
      <c r="G31" s="1">
        <f t="shared" si="6"/>
        <v>15.1434118</v>
      </c>
      <c r="H31" s="1">
        <f t="shared" si="6"/>
        <v>15.78644608</v>
      </c>
      <c r="I31" s="1">
        <f t="shared" si="6"/>
        <v>20.935035</v>
      </c>
      <c r="J31" s="1">
        <f t="shared" si="6"/>
        <v>55.291178</v>
      </c>
      <c r="K31" s="1">
        <f t="shared" si="6"/>
        <v>62.0612982</v>
      </c>
      <c r="L31" s="1">
        <f t="shared" si="6"/>
        <v>103.9168258</v>
      </c>
      <c r="M31" s="1">
        <f t="shared" si="6"/>
        <v>119.0518993</v>
      </c>
      <c r="N31" s="1">
        <f t="shared" si="6"/>
        <v>219.9618869</v>
      </c>
      <c r="O31" s="1">
        <f t="shared" si="6"/>
        <v>229.9913136</v>
      </c>
      <c r="P31" s="1">
        <f t="shared" si="6"/>
        <v>211.0165288</v>
      </c>
      <c r="Q31" s="1">
        <f t="shared" si="6"/>
        <v>320.0669688</v>
      </c>
      <c r="R31" s="1">
        <f t="shared" si="6"/>
        <v>343.0140417</v>
      </c>
      <c r="S31" s="1">
        <f t="shared" si="6"/>
        <v>269.9633886</v>
      </c>
      <c r="T31" s="1">
        <f t="shared" si="6"/>
        <v>232.9870268</v>
      </c>
    </row>
    <row r="32" s="2" customFormat="1" spans="1:20">
      <c r="A32" s="2" t="s">
        <v>34</v>
      </c>
      <c r="B32" s="2">
        <v>841767</v>
      </c>
      <c r="C32" s="2">
        <v>3392704</v>
      </c>
      <c r="D32" s="2">
        <v>3857440</v>
      </c>
      <c r="E32" s="2">
        <v>4082043</v>
      </c>
      <c r="F32" s="2">
        <v>5401778</v>
      </c>
      <c r="G32" s="2">
        <v>8120890</v>
      </c>
      <c r="H32" s="2">
        <v>8670884</v>
      </c>
      <c r="I32" s="2">
        <v>8227366</v>
      </c>
      <c r="J32" s="2">
        <v>8033476</v>
      </c>
      <c r="K32" s="2">
        <v>8927869</v>
      </c>
      <c r="L32" s="2">
        <v>8809992</v>
      </c>
      <c r="M32" s="2">
        <v>7386623</v>
      </c>
      <c r="N32" s="2">
        <v>7729168</v>
      </c>
      <c r="O32" s="2">
        <v>5380756</v>
      </c>
      <c r="P32" s="2">
        <v>3603545</v>
      </c>
      <c r="Q32" s="2">
        <v>2942061</v>
      </c>
      <c r="R32" s="2">
        <v>2539566</v>
      </c>
      <c r="S32" s="2">
        <v>1542357</v>
      </c>
      <c r="T32" s="2">
        <v>959824</v>
      </c>
    </row>
    <row r="33" s="1" customFormat="1" ht="14" customHeight="1" spans="1:20">
      <c r="A33" s="1" t="s">
        <v>42</v>
      </c>
      <c r="B33" s="1">
        <f t="shared" ref="B33:T33" si="7">B9*B32/100000</f>
        <v>2.0202408</v>
      </c>
      <c r="C33" s="1">
        <f t="shared" si="7"/>
        <v>1.0178112</v>
      </c>
      <c r="D33" s="1">
        <f t="shared" si="7"/>
        <v>3.85744</v>
      </c>
      <c r="E33" s="1">
        <f t="shared" si="7"/>
        <v>0</v>
      </c>
      <c r="F33" s="1">
        <f t="shared" si="7"/>
        <v>4.8616002</v>
      </c>
      <c r="G33" s="1">
        <f t="shared" si="7"/>
        <v>20.302225</v>
      </c>
      <c r="H33" s="1">
        <f t="shared" si="7"/>
        <v>24.2784752</v>
      </c>
      <c r="I33" s="1">
        <f t="shared" si="7"/>
        <v>40.3140934</v>
      </c>
      <c r="J33" s="1">
        <f t="shared" si="7"/>
        <v>52.217594</v>
      </c>
      <c r="K33" s="1">
        <f t="shared" si="7"/>
        <v>83.0291817</v>
      </c>
      <c r="L33" s="1">
        <f t="shared" si="7"/>
        <v>140.0788728</v>
      </c>
      <c r="M33" s="1">
        <f t="shared" si="7"/>
        <v>175.8016274</v>
      </c>
      <c r="N33" s="1">
        <f t="shared" si="7"/>
        <v>268.2021296</v>
      </c>
      <c r="O33" s="1">
        <f t="shared" si="7"/>
        <v>293.7892776</v>
      </c>
      <c r="P33" s="1">
        <f t="shared" si="7"/>
        <v>304.139198</v>
      </c>
      <c r="Q33" s="1">
        <f t="shared" si="7"/>
        <v>318.0367941</v>
      </c>
      <c r="R33" s="1">
        <f t="shared" si="7"/>
        <v>407.0924298</v>
      </c>
      <c r="S33" s="1">
        <f t="shared" si="7"/>
        <v>361.0657737</v>
      </c>
      <c r="T33" s="1">
        <f t="shared" si="7"/>
        <v>277.0052064</v>
      </c>
    </row>
    <row r="34" s="2" customFormat="1" spans="1:20">
      <c r="A34" s="2" t="s">
        <v>34</v>
      </c>
      <c r="B34" s="2">
        <v>923346</v>
      </c>
      <c r="C34" s="2">
        <v>3905782</v>
      </c>
      <c r="D34" s="2">
        <v>4570482</v>
      </c>
      <c r="E34" s="2">
        <v>4298465</v>
      </c>
      <c r="F34" s="2">
        <v>5806288</v>
      </c>
      <c r="G34" s="2">
        <v>8703488</v>
      </c>
      <c r="H34" s="2">
        <v>9364450</v>
      </c>
      <c r="I34" s="2">
        <v>9071652</v>
      </c>
      <c r="J34" s="2">
        <v>8690950</v>
      </c>
      <c r="K34" s="2">
        <v>9907464</v>
      </c>
      <c r="L34" s="2">
        <v>9603439</v>
      </c>
      <c r="M34" s="2">
        <v>8401497</v>
      </c>
      <c r="N34" s="2">
        <v>8772903</v>
      </c>
      <c r="O34" s="2">
        <v>6357947</v>
      </c>
      <c r="P34" s="2">
        <v>4218575</v>
      </c>
      <c r="Q34" s="2">
        <v>3266396</v>
      </c>
      <c r="R34" s="2">
        <v>2834701</v>
      </c>
      <c r="S34" s="2">
        <v>1774505</v>
      </c>
      <c r="T34" s="2">
        <v>1127642</v>
      </c>
    </row>
    <row r="35" s="1" customFormat="1" ht="14" customHeight="1" spans="1:20">
      <c r="A35" s="1" t="s">
        <v>43</v>
      </c>
      <c r="B35" s="1">
        <f t="shared" ref="B35:T35" si="8">B10*B34/100000</f>
        <v>1.0156806</v>
      </c>
      <c r="C35" s="1">
        <f t="shared" si="8"/>
        <v>3.905782</v>
      </c>
      <c r="D35" s="1">
        <f t="shared" si="8"/>
        <v>3.1993374</v>
      </c>
      <c r="E35" s="1">
        <f t="shared" si="8"/>
        <v>5.158158</v>
      </c>
      <c r="F35" s="1">
        <f t="shared" si="8"/>
        <v>4.0644016</v>
      </c>
      <c r="G35" s="1">
        <f t="shared" si="8"/>
        <v>12.1848832</v>
      </c>
      <c r="H35" s="1">
        <f t="shared" si="8"/>
        <v>25.284015</v>
      </c>
      <c r="I35" s="1">
        <f t="shared" si="8"/>
        <v>39.9152688</v>
      </c>
      <c r="J35" s="1">
        <f t="shared" si="8"/>
        <v>53.88389</v>
      </c>
      <c r="K35" s="1">
        <f t="shared" si="8"/>
        <v>101.0561328</v>
      </c>
      <c r="L35" s="1">
        <f t="shared" si="8"/>
        <v>118.1222997</v>
      </c>
      <c r="M35" s="1">
        <f t="shared" si="8"/>
        <v>161.3087424</v>
      </c>
      <c r="N35" s="1">
        <f t="shared" si="8"/>
        <v>284.2420572</v>
      </c>
      <c r="O35" s="1">
        <f t="shared" si="8"/>
        <v>326.1626811</v>
      </c>
      <c r="P35" s="1">
        <f t="shared" si="8"/>
        <v>307.11226</v>
      </c>
      <c r="Q35" s="1">
        <f t="shared" si="8"/>
        <v>352.1174888</v>
      </c>
      <c r="R35" s="1">
        <f t="shared" si="8"/>
        <v>458.9380919</v>
      </c>
      <c r="S35" s="1">
        <f t="shared" si="8"/>
        <v>363.9509755</v>
      </c>
      <c r="T35" s="1">
        <f t="shared" si="8"/>
        <v>291.0444002</v>
      </c>
    </row>
    <row r="36" s="2" customFormat="1" spans="1:20">
      <c r="A36" s="2" t="s">
        <v>34</v>
      </c>
      <c r="B36" s="2">
        <v>1275248</v>
      </c>
      <c r="C36" s="2">
        <v>5320656</v>
      </c>
      <c r="D36" s="2">
        <v>6113824</v>
      </c>
      <c r="E36" s="2">
        <v>5735117</v>
      </c>
      <c r="F36" s="2">
        <v>7421242</v>
      </c>
      <c r="G36" s="2">
        <v>10996282</v>
      </c>
      <c r="H36" s="2">
        <v>12064510</v>
      </c>
      <c r="I36" s="2">
        <v>11670562</v>
      </c>
      <c r="J36" s="2">
        <v>11256245</v>
      </c>
      <c r="K36" s="2">
        <v>12519440</v>
      </c>
      <c r="L36" s="2">
        <v>12252736</v>
      </c>
      <c r="M36" s="2">
        <v>10961070</v>
      </c>
      <c r="N36" s="2">
        <v>10631745</v>
      </c>
      <c r="O36" s="2">
        <v>8410046</v>
      </c>
      <c r="P36" s="2">
        <v>5702607</v>
      </c>
      <c r="Q36" s="2">
        <v>4231840</v>
      </c>
      <c r="R36" s="2">
        <v>3584481</v>
      </c>
      <c r="S36" s="2">
        <v>2356926</v>
      </c>
      <c r="T36" s="2">
        <v>1557338</v>
      </c>
    </row>
    <row r="37" s="1" customFormat="1" ht="14" customHeight="1" spans="1:20">
      <c r="A37" s="1" t="s">
        <v>44</v>
      </c>
      <c r="B37" s="1">
        <f t="shared" ref="B37:T37" si="9">B11*B36/100000</f>
        <v>0</v>
      </c>
      <c r="C37" s="1">
        <f t="shared" si="9"/>
        <v>2.1282624</v>
      </c>
      <c r="D37" s="1">
        <f t="shared" si="9"/>
        <v>3.056912</v>
      </c>
      <c r="E37" s="1">
        <f t="shared" si="9"/>
        <v>9.7496989</v>
      </c>
      <c r="F37" s="1">
        <f t="shared" si="9"/>
        <v>9.6476146</v>
      </c>
      <c r="G37" s="1">
        <f t="shared" si="9"/>
        <v>21.992564</v>
      </c>
      <c r="H37" s="1">
        <f t="shared" si="9"/>
        <v>28.954824</v>
      </c>
      <c r="I37" s="1">
        <f t="shared" si="9"/>
        <v>45.5151918</v>
      </c>
      <c r="J37" s="1">
        <f t="shared" si="9"/>
        <v>67.53747</v>
      </c>
      <c r="K37" s="1">
        <f t="shared" si="9"/>
        <v>121.438568</v>
      </c>
      <c r="L37" s="1">
        <f t="shared" si="9"/>
        <v>159.285568</v>
      </c>
      <c r="M37" s="1">
        <f t="shared" si="9"/>
        <v>245.527968</v>
      </c>
      <c r="N37" s="1">
        <f t="shared" si="9"/>
        <v>325.331397</v>
      </c>
      <c r="O37" s="1">
        <f t="shared" si="9"/>
        <v>502.9207508</v>
      </c>
      <c r="P37" s="1">
        <f t="shared" si="9"/>
        <v>431.1170892</v>
      </c>
      <c r="Q37" s="1">
        <f t="shared" si="9"/>
        <v>467.195136</v>
      </c>
      <c r="R37" s="1">
        <f t="shared" si="9"/>
        <v>568.1402385</v>
      </c>
      <c r="S37" s="1">
        <f t="shared" si="9"/>
        <v>494.0116896</v>
      </c>
      <c r="T37" s="1">
        <f t="shared" si="9"/>
        <v>420.9484614</v>
      </c>
    </row>
    <row r="38" s="2" customFormat="1" spans="1:20">
      <c r="A38" s="2" t="s">
        <v>34</v>
      </c>
      <c r="B38" s="2">
        <v>1352817</v>
      </c>
      <c r="C38" s="2">
        <v>6032410</v>
      </c>
      <c r="D38" s="2">
        <v>6753253</v>
      </c>
      <c r="E38" s="2">
        <v>6174671</v>
      </c>
      <c r="F38" s="2">
        <v>7672481</v>
      </c>
      <c r="G38" s="2">
        <v>10931136</v>
      </c>
      <c r="H38" s="2">
        <v>12843924</v>
      </c>
      <c r="I38" s="2">
        <v>12617080</v>
      </c>
      <c r="J38" s="2">
        <v>11997918</v>
      </c>
      <c r="K38" s="2">
        <v>12952773</v>
      </c>
      <c r="L38" s="2">
        <v>13175990</v>
      </c>
      <c r="M38" s="2">
        <v>12160461</v>
      </c>
      <c r="N38" s="2">
        <v>10880355</v>
      </c>
      <c r="O38" s="2">
        <v>9368698</v>
      </c>
      <c r="P38" s="2">
        <v>6405047</v>
      </c>
      <c r="Q38" s="2">
        <v>4638105</v>
      </c>
      <c r="R38" s="2">
        <v>3782920</v>
      </c>
      <c r="S38" s="2">
        <v>2606840</v>
      </c>
      <c r="T38" s="2">
        <v>1777977</v>
      </c>
    </row>
    <row r="39" s="2" customFormat="1" ht="14" customHeight="1" spans="1:20">
      <c r="A39" s="2" t="s">
        <v>45</v>
      </c>
      <c r="B39" s="2">
        <f t="shared" ref="B39:T39" si="10">B12*B38/100000</f>
        <v>0</v>
      </c>
      <c r="C39" s="2">
        <f t="shared" si="10"/>
        <v>3.016205</v>
      </c>
      <c r="D39" s="2">
        <f t="shared" si="10"/>
        <v>4.0519518</v>
      </c>
      <c r="E39" s="2">
        <f t="shared" si="10"/>
        <v>9.2620065</v>
      </c>
      <c r="F39" s="2">
        <f t="shared" si="10"/>
        <v>16.8794582</v>
      </c>
      <c r="G39" s="2">
        <f t="shared" si="10"/>
        <v>15.3035904</v>
      </c>
      <c r="H39" s="2">
        <f t="shared" si="10"/>
        <v>47.5225188</v>
      </c>
      <c r="I39" s="2">
        <f t="shared" si="10"/>
        <v>58.038568</v>
      </c>
      <c r="J39" s="2">
        <f t="shared" si="10"/>
        <v>86.3850096</v>
      </c>
      <c r="K39" s="2">
        <f t="shared" si="10"/>
        <v>136.0041165</v>
      </c>
      <c r="L39" s="2">
        <f t="shared" si="10"/>
        <v>192.369454</v>
      </c>
      <c r="M39" s="2">
        <f t="shared" si="10"/>
        <v>272.3943264</v>
      </c>
      <c r="N39" s="2">
        <f t="shared" si="10"/>
        <v>400.397064</v>
      </c>
      <c r="O39" s="2">
        <f t="shared" si="10"/>
        <v>501.225343</v>
      </c>
      <c r="P39" s="2">
        <f t="shared" si="10"/>
        <v>495.7506378</v>
      </c>
      <c r="Q39" s="2">
        <f t="shared" si="10"/>
        <v>531.9906435</v>
      </c>
      <c r="R39" s="2">
        <f t="shared" si="10"/>
        <v>584.082848</v>
      </c>
      <c r="S39" s="2">
        <f t="shared" si="10"/>
        <v>537.00904</v>
      </c>
      <c r="T39" s="2">
        <f t="shared" si="10"/>
        <v>536.0600655</v>
      </c>
    </row>
    <row r="40" s="2" customFormat="1" spans="1:20">
      <c r="A40" s="2" t="s">
        <v>34</v>
      </c>
      <c r="B40" s="2">
        <v>1851490</v>
      </c>
      <c r="C40" s="2">
        <v>7766990</v>
      </c>
      <c r="D40" s="2">
        <v>9047144</v>
      </c>
      <c r="E40" s="2">
        <v>8149691</v>
      </c>
      <c r="F40" s="2">
        <v>9641279</v>
      </c>
      <c r="G40" s="2">
        <v>13124739</v>
      </c>
      <c r="H40" s="2">
        <v>15365949</v>
      </c>
      <c r="I40" s="2">
        <v>15194692</v>
      </c>
      <c r="J40" s="2">
        <v>15331675</v>
      </c>
      <c r="K40" s="2">
        <v>15878586</v>
      </c>
      <c r="L40" s="2">
        <v>17148615</v>
      </c>
      <c r="M40" s="2">
        <v>14778468</v>
      </c>
      <c r="N40" s="2">
        <v>13071712</v>
      </c>
      <c r="O40" s="2">
        <v>11910003</v>
      </c>
      <c r="P40" s="2">
        <v>8398267</v>
      </c>
      <c r="Q40" s="2">
        <v>5908537</v>
      </c>
      <c r="R40" s="2">
        <v>4605815</v>
      </c>
      <c r="S40" s="2">
        <v>3209086</v>
      </c>
      <c r="T40" s="2">
        <v>2225832</v>
      </c>
    </row>
    <row r="41" s="2" customFormat="1" ht="15" customHeight="1" spans="1:20">
      <c r="A41" s="2" t="s">
        <v>46</v>
      </c>
      <c r="B41" s="2">
        <f t="shared" ref="B41:T41" si="11">B13*B40/100000</f>
        <v>4.073278</v>
      </c>
      <c r="C41" s="2">
        <f t="shared" si="11"/>
        <v>3.106796</v>
      </c>
      <c r="D41" s="2">
        <f t="shared" si="11"/>
        <v>7.2377152</v>
      </c>
      <c r="E41" s="2">
        <f t="shared" si="11"/>
        <v>8.149691</v>
      </c>
      <c r="F41" s="2">
        <f t="shared" si="11"/>
        <v>11.5695348</v>
      </c>
      <c r="G41" s="2">
        <f t="shared" si="11"/>
        <v>18.3746346</v>
      </c>
      <c r="H41" s="2">
        <f t="shared" si="11"/>
        <v>47.6344419</v>
      </c>
      <c r="I41" s="2">
        <f t="shared" si="11"/>
        <v>68.376114</v>
      </c>
      <c r="J41" s="2">
        <f t="shared" si="11"/>
        <v>90.4568825</v>
      </c>
      <c r="K41" s="2">
        <f t="shared" si="11"/>
        <v>139.7315568</v>
      </c>
      <c r="L41" s="2">
        <f t="shared" si="11"/>
        <v>209.213103</v>
      </c>
      <c r="M41" s="2">
        <f t="shared" si="11"/>
        <v>399.018636</v>
      </c>
      <c r="N41" s="2">
        <f t="shared" si="11"/>
        <v>398.687216</v>
      </c>
      <c r="O41" s="2">
        <f t="shared" si="11"/>
        <v>630.0391587</v>
      </c>
      <c r="P41" s="2">
        <f t="shared" si="11"/>
        <v>657.5843061</v>
      </c>
      <c r="Q41" s="2">
        <f t="shared" si="11"/>
        <v>645.2122404</v>
      </c>
      <c r="R41" s="2">
        <f t="shared" si="11"/>
        <v>741.0756335</v>
      </c>
      <c r="S41" s="2">
        <f t="shared" si="11"/>
        <v>713.0589092</v>
      </c>
      <c r="T41" s="2">
        <f t="shared" si="11"/>
        <v>653.0591088</v>
      </c>
    </row>
    <row r="42" s="2" customFormat="1" spans="1:20">
      <c r="A42" s="2" t="s">
        <v>34</v>
      </c>
      <c r="B42" s="2">
        <v>2253504</v>
      </c>
      <c r="C42" s="2">
        <v>9354770</v>
      </c>
      <c r="D42" s="2">
        <v>10924785</v>
      </c>
      <c r="E42" s="2">
        <v>9467325</v>
      </c>
      <c r="F42" s="2">
        <v>10298582</v>
      </c>
      <c r="G42" s="2">
        <v>13439991</v>
      </c>
      <c r="H42" s="2">
        <v>16221263</v>
      </c>
      <c r="I42" s="2">
        <v>16663399</v>
      </c>
      <c r="J42" s="2">
        <v>17135841</v>
      </c>
      <c r="K42" s="2">
        <v>17062350</v>
      </c>
      <c r="L42" s="2">
        <v>19186102</v>
      </c>
      <c r="M42" s="2">
        <v>16323797</v>
      </c>
      <c r="N42" s="2">
        <v>13891567</v>
      </c>
      <c r="O42" s="2">
        <v>13531239</v>
      </c>
      <c r="P42" s="2">
        <v>9734324</v>
      </c>
      <c r="Q42" s="2">
        <v>6650361</v>
      </c>
      <c r="R42" s="2">
        <v>5032828</v>
      </c>
      <c r="S42" s="2">
        <v>3554380</v>
      </c>
      <c r="T42" s="2">
        <v>2519875</v>
      </c>
    </row>
    <row r="43" s="1" customFormat="1" ht="14" customHeight="1" spans="1:20">
      <c r="A43" s="1" t="s">
        <v>47</v>
      </c>
      <c r="B43" s="1">
        <f t="shared" ref="B43:T43" si="12">B14*B42/100000</f>
        <v>0.9014016</v>
      </c>
      <c r="C43" s="1">
        <f t="shared" si="12"/>
        <v>12.161201</v>
      </c>
      <c r="D43" s="1">
        <f t="shared" si="12"/>
        <v>6.554871</v>
      </c>
      <c r="E43" s="1">
        <f t="shared" si="12"/>
        <v>12.3075225</v>
      </c>
      <c r="F43" s="1">
        <f t="shared" si="12"/>
        <v>24.7165968</v>
      </c>
      <c r="G43" s="1">
        <f t="shared" si="12"/>
        <v>30.9119793</v>
      </c>
      <c r="H43" s="1">
        <f t="shared" si="12"/>
        <v>45.4195364</v>
      </c>
      <c r="I43" s="1">
        <f t="shared" si="12"/>
        <v>86.6496748</v>
      </c>
      <c r="J43" s="1">
        <f t="shared" si="12"/>
        <v>106.2422142</v>
      </c>
      <c r="K43" s="1">
        <f t="shared" si="12"/>
        <v>163.79856</v>
      </c>
      <c r="L43" s="1">
        <f t="shared" si="12"/>
        <v>274.3612586</v>
      </c>
      <c r="M43" s="1">
        <f t="shared" si="12"/>
        <v>403.1977859</v>
      </c>
      <c r="N43" s="1">
        <f t="shared" si="12"/>
        <v>433.4168904</v>
      </c>
      <c r="O43" s="1">
        <f t="shared" si="12"/>
        <v>737.4525255</v>
      </c>
      <c r="P43" s="1">
        <f t="shared" si="12"/>
        <v>792.3739736</v>
      </c>
      <c r="Q43" s="1">
        <f t="shared" si="12"/>
        <v>764.791515</v>
      </c>
      <c r="R43" s="1">
        <f t="shared" si="12"/>
        <v>781.0949056</v>
      </c>
      <c r="S43" s="1">
        <f t="shared" si="12"/>
        <v>850.918572</v>
      </c>
      <c r="T43" s="1">
        <f t="shared" si="12"/>
        <v>782.9251625</v>
      </c>
    </row>
    <row r="44" s="2" customFormat="1" spans="1:20">
      <c r="A44" s="2" t="s">
        <v>34</v>
      </c>
      <c r="B44" s="2">
        <v>2408681</v>
      </c>
      <c r="C44" s="2">
        <v>10546850</v>
      </c>
      <c r="D44" s="2">
        <v>12070648</v>
      </c>
      <c r="E44" s="2">
        <v>10897060</v>
      </c>
      <c r="F44" s="2">
        <v>11359200</v>
      </c>
      <c r="G44" s="2">
        <v>14658239</v>
      </c>
      <c r="H44" s="2">
        <v>17177709</v>
      </c>
      <c r="I44" s="2">
        <v>18467999</v>
      </c>
      <c r="J44" s="2">
        <v>19162520</v>
      </c>
      <c r="K44" s="2">
        <v>18676972</v>
      </c>
      <c r="L44" s="2">
        <v>21022330</v>
      </c>
      <c r="M44" s="2">
        <v>17586441</v>
      </c>
      <c r="N44" s="2">
        <v>15765361</v>
      </c>
      <c r="O44" s="2">
        <v>14871872</v>
      </c>
      <c r="P44" s="2">
        <v>11388103</v>
      </c>
      <c r="Q44" s="2">
        <v>7730530</v>
      </c>
      <c r="R44" s="2">
        <v>5542420</v>
      </c>
      <c r="S44" s="2">
        <v>3904609</v>
      </c>
      <c r="T44" s="2">
        <v>2809937</v>
      </c>
    </row>
    <row r="45" s="1" customFormat="1" ht="14" customHeight="1" spans="1:20">
      <c r="A45" s="1" t="s">
        <v>48</v>
      </c>
      <c r="B45" s="1">
        <f t="shared" ref="B45:T45" si="13">B15*B44/100000</f>
        <v>1.9269448</v>
      </c>
      <c r="C45" s="1">
        <f t="shared" si="13"/>
        <v>9.492165</v>
      </c>
      <c r="D45" s="1">
        <f t="shared" si="13"/>
        <v>6.035324</v>
      </c>
      <c r="E45" s="1">
        <f t="shared" si="13"/>
        <v>8.717648</v>
      </c>
      <c r="F45" s="1">
        <f t="shared" si="13"/>
        <v>18.17472</v>
      </c>
      <c r="G45" s="1">
        <f t="shared" si="13"/>
        <v>23.4531824</v>
      </c>
      <c r="H45" s="1">
        <f t="shared" si="13"/>
        <v>53.2508979</v>
      </c>
      <c r="I45" s="1">
        <f t="shared" si="13"/>
        <v>92.339995</v>
      </c>
      <c r="J45" s="1">
        <f t="shared" si="13"/>
        <v>122.640128</v>
      </c>
      <c r="K45" s="1">
        <f t="shared" si="13"/>
        <v>149.415776</v>
      </c>
      <c r="L45" s="1">
        <f t="shared" si="13"/>
        <v>288.005921</v>
      </c>
      <c r="M45" s="1">
        <f t="shared" si="13"/>
        <v>376.3498374</v>
      </c>
      <c r="N45" s="1">
        <f t="shared" si="13"/>
        <v>523.4099852</v>
      </c>
      <c r="O45" s="1">
        <f t="shared" si="13"/>
        <v>862.568576</v>
      </c>
      <c r="P45" s="1">
        <f t="shared" si="13"/>
        <v>919.0199121</v>
      </c>
      <c r="Q45" s="1">
        <f t="shared" si="13"/>
        <v>920.706123</v>
      </c>
      <c r="R45" s="1">
        <f t="shared" si="13"/>
        <v>920.04172</v>
      </c>
      <c r="S45" s="1">
        <f t="shared" si="13"/>
        <v>939.8393863</v>
      </c>
      <c r="T45" s="1">
        <f t="shared" si="13"/>
        <v>971.1142272</v>
      </c>
    </row>
    <row r="47" s="2" customFormat="1" spans="1:4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2"/>
      <c r="V47" s="1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2"/>
      <c r="AQ47" s="4"/>
    </row>
    <row r="48" s="7" customFormat="1" ht="18.75" spans="1:43">
      <c r="A48" s="1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2"/>
      <c r="V48" s="1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2"/>
      <c r="AQ48" s="4"/>
    </row>
    <row r="49" s="4" customFormat="1" spans="21:42">
      <c r="U49" s="2"/>
      <c r="V49" s="4"/>
      <c r="W49" s="4"/>
      <c r="X49" s="4"/>
      <c r="AP49" s="2"/>
    </row>
    <row r="50" s="8" customFormat="1" spans="1:44">
      <c r="A50" s="1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2"/>
      <c r="V50" s="1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2"/>
      <c r="AQ50" s="4"/>
      <c r="AR50" s="4"/>
    </row>
    <row r="51" s="8" customFormat="1" spans="1:42">
      <c r="A51" s="1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2"/>
      <c r="V51" s="1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2"/>
    </row>
    <row r="52" s="9" customFormat="1" spans="1:42">
      <c r="A52" s="1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2"/>
      <c r="V52" s="1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2"/>
    </row>
    <row r="53" s="2" customFormat="1" spans="1:41">
      <c r="A53" s="1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2"/>
      <c r="V53" s="1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="9" customFormat="1" spans="1:4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2"/>
      <c r="V54" s="1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2"/>
    </row>
    <row r="55" s="9" customFormat="1" spans="1:42">
      <c r="A55" s="1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2"/>
      <c r="V55" s="1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2"/>
    </row>
    <row r="56" s="9" customFormat="1" spans="1:42">
      <c r="A56" s="1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2"/>
      <c r="V56" s="1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2"/>
    </row>
    <row r="57" s="10" customFormat="1" spans="2:42"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2"/>
      <c r="V57" s="10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2"/>
    </row>
    <row r="58" s="11" customFormat="1" spans="1:42">
      <c r="A58" s="4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2"/>
      <c r="V58" s="4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2"/>
    </row>
    <row r="59" s="12" customFormat="1" spans="1:42">
      <c r="A59" s="4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2"/>
      <c r="V59" s="4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2"/>
    </row>
    <row r="60" s="13" customFormat="1" spans="1:42">
      <c r="A60" s="4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2"/>
      <c r="V60" s="4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5"/>
  <sheetViews>
    <sheetView tabSelected="1" workbookViewId="0">
      <selection activeCell="D10" sqref="D10"/>
    </sheetView>
  </sheetViews>
  <sheetFormatPr defaultColWidth="9" defaultRowHeight="13.5"/>
  <cols>
    <col min="1" max="1" width="32.25" style="2" customWidth="1"/>
    <col min="2" max="3" width="10.375" style="2"/>
    <col min="4" max="10" width="11.5" style="2"/>
    <col min="11" max="20" width="12.625" style="2"/>
    <col min="21" max="21" width="33.125" style="2" customWidth="1"/>
    <col min="22" max="22" width="20.625" style="2" customWidth="1"/>
    <col min="23" max="24" width="12.625" style="2"/>
    <col min="25" max="25" width="13.75" style="2"/>
    <col min="26" max="26" width="12.625" style="2"/>
    <col min="27" max="38" width="13.75" style="2"/>
    <col min="39" max="41" width="12.625" style="2"/>
    <col min="42" max="42" width="19.5" style="2" customWidth="1"/>
    <col min="43" max="43" width="12.625" style="2"/>
    <col min="44" max="44" width="13.75" style="2"/>
    <col min="45" max="16384" width="9" style="2"/>
  </cols>
  <sheetData>
    <row r="1" s="1" customFormat="1" ht="14" customHeight="1" spans="1:20">
      <c r="A1" s="3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="2" customFormat="1" ht="15" customHeight="1" spans="1:20">
      <c r="A2" s="2" t="s">
        <v>20</v>
      </c>
      <c r="B2" s="1">
        <v>0</v>
      </c>
      <c r="C2" s="1">
        <v>0</v>
      </c>
      <c r="D2" s="1">
        <v>0</v>
      </c>
      <c r="E2" s="1">
        <v>0</v>
      </c>
      <c r="F2" s="1">
        <v>0.09</v>
      </c>
      <c r="G2" s="1">
        <v>0</v>
      </c>
      <c r="H2" s="1">
        <v>0.17</v>
      </c>
      <c r="I2" s="1">
        <v>0.08</v>
      </c>
      <c r="J2" s="1">
        <v>0.16</v>
      </c>
      <c r="K2" s="1">
        <v>0.45</v>
      </c>
      <c r="L2" s="1">
        <v>1.14</v>
      </c>
      <c r="M2" s="1">
        <v>1.09</v>
      </c>
      <c r="N2" s="1">
        <v>2.39</v>
      </c>
      <c r="O2" s="1">
        <v>4.72</v>
      </c>
      <c r="P2" s="1">
        <v>5.52</v>
      </c>
      <c r="Q2" s="1">
        <v>11.01</v>
      </c>
      <c r="R2" s="1">
        <v>16.09</v>
      </c>
      <c r="S2" s="1">
        <v>9.29</v>
      </c>
      <c r="T2" s="1">
        <v>21.27</v>
      </c>
    </row>
    <row r="3" s="1" customFormat="1" ht="14" customHeight="1" spans="1:20">
      <c r="A3" s="1" t="s">
        <v>21</v>
      </c>
      <c r="B3" s="4">
        <v>0.83</v>
      </c>
      <c r="C3" s="4">
        <v>0</v>
      </c>
      <c r="D3" s="4">
        <v>0</v>
      </c>
      <c r="E3" s="4">
        <v>0</v>
      </c>
      <c r="F3" s="4">
        <v>0.1</v>
      </c>
      <c r="G3" s="4">
        <v>0</v>
      </c>
      <c r="H3" s="4">
        <v>0.19</v>
      </c>
      <c r="I3" s="4">
        <v>0.08</v>
      </c>
      <c r="J3" s="4">
        <v>0.6</v>
      </c>
      <c r="K3" s="4">
        <v>0.67</v>
      </c>
      <c r="L3" s="4">
        <v>0.72</v>
      </c>
      <c r="M3" s="4">
        <v>2.12</v>
      </c>
      <c r="N3" s="4">
        <v>3.81</v>
      </c>
      <c r="O3" s="4">
        <v>4.02</v>
      </c>
      <c r="P3" s="4">
        <v>6.47</v>
      </c>
      <c r="Q3" s="4">
        <v>11.54</v>
      </c>
      <c r="R3" s="4">
        <v>16.88</v>
      </c>
      <c r="S3" s="4">
        <v>23.35</v>
      </c>
      <c r="T3" s="4">
        <v>37.55</v>
      </c>
    </row>
    <row r="4" s="2" customFormat="1" ht="14" customHeight="1" spans="1:20">
      <c r="A4" s="2" t="s">
        <v>22</v>
      </c>
      <c r="B4" s="4">
        <v>0</v>
      </c>
      <c r="C4" s="4">
        <v>0</v>
      </c>
      <c r="D4" s="4">
        <v>0</v>
      </c>
      <c r="E4" s="4">
        <v>0.08</v>
      </c>
      <c r="F4" s="4">
        <v>0.08</v>
      </c>
      <c r="G4" s="4">
        <v>0</v>
      </c>
      <c r="H4" s="4">
        <v>0.16</v>
      </c>
      <c r="I4" s="4">
        <v>0.07</v>
      </c>
      <c r="J4" s="4">
        <v>0.38</v>
      </c>
      <c r="K4" s="4">
        <v>0.75</v>
      </c>
      <c r="L4" s="4">
        <v>0.91</v>
      </c>
      <c r="M4" s="4">
        <v>1.97</v>
      </c>
      <c r="N4" s="4">
        <v>1.65</v>
      </c>
      <c r="O4" s="4">
        <v>3.43</v>
      </c>
      <c r="P4" s="4">
        <v>4.81</v>
      </c>
      <c r="Q4" s="4">
        <v>8.69</v>
      </c>
      <c r="R4" s="4">
        <v>12.29</v>
      </c>
      <c r="S4" s="4">
        <v>23.25</v>
      </c>
      <c r="T4" s="4">
        <v>33.7</v>
      </c>
    </row>
    <row r="5" s="1" customFormat="1" ht="14" customHeight="1" spans="1:20">
      <c r="A5" s="1" t="s">
        <v>23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.1</v>
      </c>
      <c r="H5" s="4">
        <v>0</v>
      </c>
      <c r="I5" s="4">
        <v>0</v>
      </c>
      <c r="J5" s="4">
        <v>0.47</v>
      </c>
      <c r="K5" s="4">
        <v>0.67</v>
      </c>
      <c r="L5" s="4">
        <v>1</v>
      </c>
      <c r="M5" s="4">
        <v>1.42</v>
      </c>
      <c r="N5" s="4">
        <v>2.13</v>
      </c>
      <c r="O5" s="4">
        <v>3.01</v>
      </c>
      <c r="P5" s="4">
        <v>3.53</v>
      </c>
      <c r="Q5" s="4">
        <v>11.91</v>
      </c>
      <c r="R5" s="4">
        <v>14.61</v>
      </c>
      <c r="S5" s="4">
        <v>18.95</v>
      </c>
      <c r="T5" s="4">
        <v>30.94</v>
      </c>
    </row>
    <row r="6" s="1" customFormat="1" ht="14" customHeight="1" spans="1:20">
      <c r="A6" s="1" t="s">
        <v>24</v>
      </c>
      <c r="B6" s="4">
        <v>0</v>
      </c>
      <c r="C6" s="4">
        <v>0</v>
      </c>
      <c r="D6" s="4">
        <v>0</v>
      </c>
      <c r="E6" s="4">
        <v>0.1</v>
      </c>
      <c r="F6" s="4">
        <v>0.05</v>
      </c>
      <c r="G6" s="4">
        <v>0</v>
      </c>
      <c r="H6" s="4">
        <v>0.04</v>
      </c>
      <c r="I6" s="4">
        <v>0.3</v>
      </c>
      <c r="J6" s="4">
        <v>0.41</v>
      </c>
      <c r="K6" s="4">
        <v>0.63</v>
      </c>
      <c r="L6" s="4">
        <v>0.8</v>
      </c>
      <c r="M6" s="4">
        <v>1.5</v>
      </c>
      <c r="N6" s="4">
        <v>1.85</v>
      </c>
      <c r="O6" s="4">
        <v>3.31</v>
      </c>
      <c r="P6" s="4">
        <v>5.17</v>
      </c>
      <c r="Q6" s="4">
        <v>8.3</v>
      </c>
      <c r="R6" s="4">
        <v>12.87</v>
      </c>
      <c r="S6" s="4">
        <v>16.36</v>
      </c>
      <c r="T6" s="4">
        <v>26.24</v>
      </c>
    </row>
    <row r="7" s="2" customFormat="1" ht="14" customHeight="1" spans="1:20">
      <c r="A7" s="2" t="s">
        <v>25</v>
      </c>
      <c r="B7" s="5">
        <v>0</v>
      </c>
      <c r="C7" s="5">
        <v>0.05</v>
      </c>
      <c r="D7" s="5">
        <v>0.04</v>
      </c>
      <c r="E7" s="5">
        <v>0.22</v>
      </c>
      <c r="F7" s="5">
        <v>0.07</v>
      </c>
      <c r="G7" s="5">
        <v>0.25</v>
      </c>
      <c r="H7" s="5">
        <v>0.27</v>
      </c>
      <c r="I7" s="5">
        <v>0.29</v>
      </c>
      <c r="J7" s="5">
        <v>0.31</v>
      </c>
      <c r="K7" s="5">
        <v>0.74</v>
      </c>
      <c r="L7" s="5">
        <v>1.04</v>
      </c>
      <c r="M7" s="5">
        <v>1.16</v>
      </c>
      <c r="N7" s="5">
        <v>2.87</v>
      </c>
      <c r="O7" s="5">
        <v>4.27</v>
      </c>
      <c r="P7" s="5">
        <v>4.92</v>
      </c>
      <c r="Q7" s="5">
        <v>6.38</v>
      </c>
      <c r="R7" s="5">
        <v>11.96</v>
      </c>
      <c r="S7" s="5">
        <v>16.76</v>
      </c>
      <c r="T7" s="5">
        <v>22.7</v>
      </c>
    </row>
    <row r="8" s="1" customFormat="1" ht="14" customHeight="1" spans="1:20">
      <c r="A8" s="1" t="s">
        <v>26</v>
      </c>
      <c r="B8" s="5">
        <v>0</v>
      </c>
      <c r="C8" s="5">
        <v>0.12</v>
      </c>
      <c r="D8" s="5">
        <v>0.03</v>
      </c>
      <c r="E8" s="5">
        <v>0</v>
      </c>
      <c r="F8" s="5">
        <v>0.12</v>
      </c>
      <c r="G8" s="5">
        <v>0.2</v>
      </c>
      <c r="H8" s="5">
        <v>0.2</v>
      </c>
      <c r="I8" s="5">
        <v>0.23</v>
      </c>
      <c r="J8" s="5">
        <v>0.47</v>
      </c>
      <c r="K8" s="5">
        <v>0.85</v>
      </c>
      <c r="L8" s="5">
        <v>0.94</v>
      </c>
      <c r="M8" s="5">
        <v>1.98</v>
      </c>
      <c r="N8" s="5">
        <v>2.62</v>
      </c>
      <c r="O8" s="5">
        <v>4.1</v>
      </c>
      <c r="P8" s="5">
        <v>6.44</v>
      </c>
      <c r="Q8" s="5">
        <v>7.46</v>
      </c>
      <c r="R8" s="5">
        <v>12.44</v>
      </c>
      <c r="S8" s="5">
        <v>21.83</v>
      </c>
      <c r="T8" s="5">
        <v>25.23</v>
      </c>
    </row>
    <row r="9" s="2" customFormat="1" ht="15" customHeight="1" spans="1:20">
      <c r="A9" s="2" t="s">
        <v>27</v>
      </c>
      <c r="B9" s="1">
        <v>0.19</v>
      </c>
      <c r="C9" s="1">
        <v>0.02</v>
      </c>
      <c r="D9" s="1">
        <v>0.02</v>
      </c>
      <c r="E9" s="1">
        <v>0.06</v>
      </c>
      <c r="F9" s="1">
        <v>0.11</v>
      </c>
      <c r="G9" s="1">
        <v>0.14</v>
      </c>
      <c r="H9" s="1">
        <v>0.29</v>
      </c>
      <c r="I9" s="1">
        <v>0.32</v>
      </c>
      <c r="J9" s="1">
        <v>0.33</v>
      </c>
      <c r="K9" s="1">
        <v>0.76</v>
      </c>
      <c r="L9" s="1">
        <v>1.38</v>
      </c>
      <c r="M9" s="1">
        <v>1.8</v>
      </c>
      <c r="N9" s="1">
        <v>2.96</v>
      </c>
      <c r="O9" s="1">
        <v>4.68</v>
      </c>
      <c r="P9" s="1">
        <v>6.05</v>
      </c>
      <c r="Q9" s="1">
        <v>6.94</v>
      </c>
      <c r="R9" s="1">
        <v>12.04</v>
      </c>
      <c r="S9" s="1">
        <v>16.54</v>
      </c>
      <c r="T9" s="1">
        <v>26.55</v>
      </c>
    </row>
    <row r="10" s="1" customFormat="1" ht="14" customHeight="1" spans="1:20">
      <c r="A10" s="1" t="s">
        <v>28</v>
      </c>
      <c r="B10" s="5">
        <v>0</v>
      </c>
      <c r="C10" s="5">
        <v>0.06</v>
      </c>
      <c r="D10" s="5">
        <v>0.06</v>
      </c>
      <c r="E10" s="5">
        <v>0.06</v>
      </c>
      <c r="F10" s="5">
        <v>0.11</v>
      </c>
      <c r="G10" s="5">
        <v>0.14</v>
      </c>
      <c r="H10" s="5">
        <v>0.18</v>
      </c>
      <c r="I10" s="5">
        <v>0.37</v>
      </c>
      <c r="J10" s="5">
        <v>0.54</v>
      </c>
      <c r="K10" s="5">
        <v>0.94</v>
      </c>
      <c r="L10" s="5">
        <v>1.09</v>
      </c>
      <c r="M10" s="5">
        <v>1.58</v>
      </c>
      <c r="N10" s="5">
        <v>2.64</v>
      </c>
      <c r="O10" s="5">
        <v>3.8</v>
      </c>
      <c r="P10" s="5">
        <v>5.27</v>
      </c>
      <c r="Q10" s="5">
        <v>7</v>
      </c>
      <c r="R10" s="5">
        <v>12.25</v>
      </c>
      <c r="S10" s="5">
        <v>17.68</v>
      </c>
      <c r="T10" s="5">
        <v>25.95</v>
      </c>
    </row>
    <row r="11" s="2" customFormat="1" ht="14" customHeight="1" spans="1:20">
      <c r="A11" s="2" t="s">
        <v>29</v>
      </c>
      <c r="B11" s="5">
        <v>0</v>
      </c>
      <c r="C11" s="5">
        <v>0.02</v>
      </c>
      <c r="D11" s="5">
        <v>0.09</v>
      </c>
      <c r="E11" s="5">
        <v>0.04</v>
      </c>
      <c r="F11" s="5">
        <v>0.17</v>
      </c>
      <c r="G11" s="5">
        <v>0.16</v>
      </c>
      <c r="H11" s="5">
        <v>0.22</v>
      </c>
      <c r="I11" s="5">
        <v>0.3</v>
      </c>
      <c r="J11" s="5">
        <v>0.54</v>
      </c>
      <c r="K11" s="5">
        <v>0.68</v>
      </c>
      <c r="L11" s="5">
        <v>1.13</v>
      </c>
      <c r="M11" s="5">
        <v>1.65</v>
      </c>
      <c r="N11" s="5">
        <v>2.86</v>
      </c>
      <c r="O11" s="5">
        <v>4.1</v>
      </c>
      <c r="P11" s="5">
        <v>5.91</v>
      </c>
      <c r="Q11" s="5">
        <v>8.35</v>
      </c>
      <c r="R11" s="5">
        <v>11.58</v>
      </c>
      <c r="S11" s="5">
        <v>19.96</v>
      </c>
      <c r="T11" s="5">
        <v>26.73</v>
      </c>
    </row>
    <row r="12" s="1" customFormat="1" ht="14" customHeight="1" spans="1:20">
      <c r="A12" s="1" t="s">
        <v>30</v>
      </c>
      <c r="B12" s="5">
        <v>0.06</v>
      </c>
      <c r="C12" s="5">
        <v>0.08</v>
      </c>
      <c r="D12" s="5">
        <v>0.04</v>
      </c>
      <c r="E12" s="5">
        <v>0.08</v>
      </c>
      <c r="F12" s="5">
        <v>0.15</v>
      </c>
      <c r="G12" s="5">
        <v>0.16</v>
      </c>
      <c r="H12" s="5">
        <v>0.28</v>
      </c>
      <c r="I12" s="5">
        <v>0.32</v>
      </c>
      <c r="J12" s="5">
        <v>0.48</v>
      </c>
      <c r="K12" s="5">
        <v>0.81</v>
      </c>
      <c r="L12" s="5">
        <v>1.17</v>
      </c>
      <c r="M12" s="5">
        <v>1.61</v>
      </c>
      <c r="N12" s="5">
        <v>2.45</v>
      </c>
      <c r="O12" s="5">
        <v>3.94</v>
      </c>
      <c r="P12" s="5">
        <v>5.82</v>
      </c>
      <c r="Q12" s="5">
        <v>8.34</v>
      </c>
      <c r="R12" s="5">
        <v>13.03</v>
      </c>
      <c r="S12" s="5">
        <v>18.67</v>
      </c>
      <c r="T12" s="5">
        <v>25.79</v>
      </c>
    </row>
    <row r="13" s="2" customFormat="1" ht="15" customHeight="1" spans="1:20">
      <c r="A13" s="2" t="s">
        <v>31</v>
      </c>
      <c r="B13" s="4">
        <v>0.2</v>
      </c>
      <c r="C13" s="4">
        <v>0.03</v>
      </c>
      <c r="D13" s="4">
        <v>0.08</v>
      </c>
      <c r="E13" s="4">
        <v>0.1</v>
      </c>
      <c r="F13" s="4">
        <v>0.15</v>
      </c>
      <c r="G13" s="4">
        <v>0.15</v>
      </c>
      <c r="H13" s="4">
        <v>0.33</v>
      </c>
      <c r="I13" s="4">
        <v>0.39</v>
      </c>
      <c r="J13" s="4">
        <v>0.38</v>
      </c>
      <c r="K13" s="4">
        <v>0.75</v>
      </c>
      <c r="L13" s="4">
        <v>1.19</v>
      </c>
      <c r="M13" s="4">
        <v>1.87</v>
      </c>
      <c r="N13" s="4">
        <v>2.43</v>
      </c>
      <c r="O13" s="4">
        <v>4.387</v>
      </c>
      <c r="P13" s="4">
        <v>6.09</v>
      </c>
      <c r="Q13" s="4">
        <v>8.94</v>
      </c>
      <c r="R13" s="4">
        <v>13.27</v>
      </c>
      <c r="S13" s="4">
        <v>19.18</v>
      </c>
      <c r="T13" s="4">
        <v>26.82</v>
      </c>
    </row>
    <row r="14" s="1" customFormat="1" ht="14" customHeight="1" spans="1:20">
      <c r="A14" s="1" t="s">
        <v>32</v>
      </c>
      <c r="B14" s="4">
        <v>0.08</v>
      </c>
      <c r="C14" s="4">
        <v>0.06</v>
      </c>
      <c r="D14" s="4">
        <v>0.11</v>
      </c>
      <c r="E14" s="4">
        <v>0.11</v>
      </c>
      <c r="F14" s="4">
        <v>0.18</v>
      </c>
      <c r="G14" s="4">
        <v>0.2</v>
      </c>
      <c r="H14" s="4">
        <v>0.28</v>
      </c>
      <c r="I14" s="4">
        <v>0.38</v>
      </c>
      <c r="J14" s="4">
        <v>0.48</v>
      </c>
      <c r="K14" s="4">
        <v>0.74</v>
      </c>
      <c r="L14" s="4">
        <v>1.26</v>
      </c>
      <c r="M14" s="4">
        <v>2.15</v>
      </c>
      <c r="N14" s="4">
        <v>1.99</v>
      </c>
      <c r="O14" s="4">
        <v>4.41</v>
      </c>
      <c r="P14" s="4">
        <v>6.12</v>
      </c>
      <c r="Q14" s="4">
        <v>9.32</v>
      </c>
      <c r="R14" s="4">
        <v>12.88</v>
      </c>
      <c r="S14" s="4">
        <v>20.27</v>
      </c>
      <c r="T14" s="4">
        <v>29.37</v>
      </c>
    </row>
    <row r="15" s="2" customFormat="1" ht="14" customHeight="1" spans="1:20">
      <c r="A15" s="2" t="s">
        <v>33</v>
      </c>
      <c r="B15" s="4">
        <v>0.1</v>
      </c>
      <c r="C15" s="4">
        <v>0.13</v>
      </c>
      <c r="D15" s="4">
        <v>0.16</v>
      </c>
      <c r="E15" s="4">
        <v>0.15</v>
      </c>
      <c r="F15" s="4">
        <v>0.21</v>
      </c>
      <c r="G15" s="4">
        <v>0.17</v>
      </c>
      <c r="H15" s="4">
        <v>0.28</v>
      </c>
      <c r="I15" s="4">
        <v>0.39</v>
      </c>
      <c r="J15" s="4">
        <v>0.53</v>
      </c>
      <c r="K15" s="4">
        <v>0.78</v>
      </c>
      <c r="L15" s="4">
        <v>1.28</v>
      </c>
      <c r="M15" s="4">
        <v>2.39</v>
      </c>
      <c r="N15" s="4">
        <v>2.61</v>
      </c>
      <c r="O15" s="4">
        <v>4.69</v>
      </c>
      <c r="P15" s="4">
        <v>7.26</v>
      </c>
      <c r="Q15" s="4">
        <v>11.35</v>
      </c>
      <c r="R15" s="4">
        <v>14.73</v>
      </c>
      <c r="S15" s="4">
        <v>22.64</v>
      </c>
      <c r="T15" s="4">
        <v>33.26</v>
      </c>
    </row>
    <row r="16" s="1" customFormat="1" ht="14" customHeight="1"/>
    <row r="17" s="1" customFormat="1" ht="14" customHeight="1" spans="1:20">
      <c r="A17" s="6"/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L17" s="1" t="s">
        <v>11</v>
      </c>
      <c r="M17" s="1" t="s">
        <v>12</v>
      </c>
      <c r="N17" s="1" t="s">
        <v>13</v>
      </c>
      <c r="O17" s="1" t="s">
        <v>14</v>
      </c>
      <c r="P17" s="1" t="s">
        <v>15</v>
      </c>
      <c r="Q17" s="1" t="s">
        <v>16</v>
      </c>
      <c r="R17" s="1" t="s">
        <v>17</v>
      </c>
      <c r="S17" s="1" t="s">
        <v>18</v>
      </c>
      <c r="T17" s="1" t="s">
        <v>19</v>
      </c>
    </row>
    <row r="18" s="2" customFormat="1" spans="1:20">
      <c r="A18" s="2" t="s">
        <v>34</v>
      </c>
      <c r="B18" s="2">
        <v>132064</v>
      </c>
      <c r="C18" s="2">
        <v>556491</v>
      </c>
      <c r="D18" s="2">
        <v>901135</v>
      </c>
      <c r="E18" s="2">
        <v>1189289</v>
      </c>
      <c r="F18" s="2">
        <v>1154056</v>
      </c>
      <c r="G18" s="2">
        <v>1020487</v>
      </c>
      <c r="H18" s="2">
        <v>1169183</v>
      </c>
      <c r="I18" s="2">
        <v>1317090</v>
      </c>
      <c r="J18" s="2">
        <v>1238383</v>
      </c>
      <c r="K18" s="2">
        <v>1100602</v>
      </c>
      <c r="L18" s="2">
        <v>1049261</v>
      </c>
      <c r="M18" s="2">
        <v>916448</v>
      </c>
      <c r="N18" s="2">
        <v>670409</v>
      </c>
      <c r="O18" s="2">
        <v>529704</v>
      </c>
      <c r="P18" s="2">
        <v>470858</v>
      </c>
      <c r="Q18" s="2">
        <v>363413</v>
      </c>
      <c r="R18" s="2">
        <v>248541</v>
      </c>
      <c r="S18" s="2">
        <v>139977</v>
      </c>
      <c r="T18" s="2">
        <v>79927</v>
      </c>
    </row>
    <row r="19" s="1" customFormat="1" ht="14" customHeight="1" spans="1:20">
      <c r="A19" s="1" t="s">
        <v>35</v>
      </c>
      <c r="B19" s="1">
        <f t="shared" ref="B19:T19" si="0">B2*B18/100000</f>
        <v>0</v>
      </c>
      <c r="C19" s="1">
        <f t="shared" si="0"/>
        <v>0</v>
      </c>
      <c r="D19" s="1">
        <f t="shared" si="0"/>
        <v>0</v>
      </c>
      <c r="E19" s="1">
        <f t="shared" si="0"/>
        <v>0</v>
      </c>
      <c r="F19" s="1">
        <f t="shared" si="0"/>
        <v>1.0386504</v>
      </c>
      <c r="G19" s="1">
        <f t="shared" si="0"/>
        <v>0</v>
      </c>
      <c r="H19" s="1">
        <f t="shared" si="0"/>
        <v>1.9876111</v>
      </c>
      <c r="I19" s="1">
        <f t="shared" si="0"/>
        <v>1.053672</v>
      </c>
      <c r="J19" s="1">
        <f t="shared" si="0"/>
        <v>1.9814128</v>
      </c>
      <c r="K19" s="1">
        <f t="shared" si="0"/>
        <v>4.952709</v>
      </c>
      <c r="L19" s="1">
        <f t="shared" si="0"/>
        <v>11.9615754</v>
      </c>
      <c r="M19" s="1">
        <f t="shared" si="0"/>
        <v>9.9892832</v>
      </c>
      <c r="N19" s="1">
        <f t="shared" si="0"/>
        <v>16.0227751</v>
      </c>
      <c r="O19" s="1">
        <f t="shared" si="0"/>
        <v>25.0020288</v>
      </c>
      <c r="P19" s="1">
        <f t="shared" si="0"/>
        <v>25.9913616</v>
      </c>
      <c r="Q19" s="1">
        <f t="shared" si="0"/>
        <v>40.0117713</v>
      </c>
      <c r="R19" s="1">
        <f t="shared" si="0"/>
        <v>39.9902469</v>
      </c>
      <c r="S19" s="1">
        <f t="shared" si="0"/>
        <v>13.0038633</v>
      </c>
      <c r="T19" s="1">
        <f t="shared" si="0"/>
        <v>17.0004729</v>
      </c>
    </row>
    <row r="20" s="2" customFormat="1" spans="1:20">
      <c r="A20" s="2" t="s">
        <v>34</v>
      </c>
      <c r="B20" s="2">
        <v>120594</v>
      </c>
      <c r="C20" s="2">
        <v>519974</v>
      </c>
      <c r="D20" s="2">
        <v>784464</v>
      </c>
      <c r="E20" s="2">
        <v>1085639</v>
      </c>
      <c r="F20" s="2">
        <v>1042560</v>
      </c>
      <c r="G20" s="2">
        <v>918813</v>
      </c>
      <c r="H20" s="2">
        <v>1049050</v>
      </c>
      <c r="I20" s="2">
        <v>1201671</v>
      </c>
      <c r="J20" s="2">
        <v>1167421</v>
      </c>
      <c r="K20" s="2">
        <v>1046486</v>
      </c>
      <c r="L20" s="2">
        <v>974136</v>
      </c>
      <c r="M20" s="2">
        <v>850732</v>
      </c>
      <c r="N20" s="2">
        <v>604325</v>
      </c>
      <c r="O20" s="2">
        <v>472689</v>
      </c>
      <c r="P20" s="2">
        <v>417488</v>
      </c>
      <c r="Q20" s="2">
        <v>329336</v>
      </c>
      <c r="R20" s="2">
        <v>225061</v>
      </c>
      <c r="S20" s="2">
        <v>124208</v>
      </c>
      <c r="T20" s="2">
        <v>74567</v>
      </c>
    </row>
    <row r="21" s="1" customFormat="1" ht="14" customHeight="1" spans="1:20">
      <c r="A21" s="1" t="s">
        <v>36</v>
      </c>
      <c r="B21" s="1">
        <f t="shared" ref="B21:T21" si="1">B3*B20/100000</f>
        <v>1.0009302</v>
      </c>
      <c r="C21" s="1">
        <f t="shared" si="1"/>
        <v>0</v>
      </c>
      <c r="D21" s="1">
        <f t="shared" si="1"/>
        <v>0</v>
      </c>
      <c r="E21" s="1">
        <f t="shared" si="1"/>
        <v>0</v>
      </c>
      <c r="F21" s="1">
        <f t="shared" si="1"/>
        <v>1.04256</v>
      </c>
      <c r="G21" s="1">
        <f t="shared" si="1"/>
        <v>0</v>
      </c>
      <c r="H21" s="1">
        <f t="shared" si="1"/>
        <v>1.993195</v>
      </c>
      <c r="I21" s="1">
        <f t="shared" si="1"/>
        <v>0.9613368</v>
      </c>
      <c r="J21" s="1">
        <f t="shared" si="1"/>
        <v>7.004526</v>
      </c>
      <c r="K21" s="1">
        <f t="shared" si="1"/>
        <v>7.0114562</v>
      </c>
      <c r="L21" s="1">
        <f t="shared" si="1"/>
        <v>7.0137792</v>
      </c>
      <c r="M21" s="1">
        <f t="shared" si="1"/>
        <v>18.0355184</v>
      </c>
      <c r="N21" s="1">
        <f t="shared" si="1"/>
        <v>23.0247825</v>
      </c>
      <c r="O21" s="1">
        <f t="shared" si="1"/>
        <v>19.0020978</v>
      </c>
      <c r="P21" s="1">
        <f t="shared" si="1"/>
        <v>27.0114736</v>
      </c>
      <c r="Q21" s="1">
        <f t="shared" si="1"/>
        <v>38.0053744</v>
      </c>
      <c r="R21" s="1">
        <f t="shared" si="1"/>
        <v>37.9902968</v>
      </c>
      <c r="S21" s="1">
        <f t="shared" si="1"/>
        <v>29.002568</v>
      </c>
      <c r="T21" s="1">
        <f t="shared" si="1"/>
        <v>27.9999085</v>
      </c>
    </row>
    <row r="22" s="2" customFormat="1" spans="1:20">
      <c r="A22" s="2" t="s">
        <v>34</v>
      </c>
      <c r="B22" s="2">
        <v>149716</v>
      </c>
      <c r="C22" s="2">
        <v>610158</v>
      </c>
      <c r="D22" s="2">
        <v>931680</v>
      </c>
      <c r="E22" s="2">
        <v>1264384</v>
      </c>
      <c r="F22" s="2">
        <v>1213378</v>
      </c>
      <c r="G22" s="2">
        <v>1111889</v>
      </c>
      <c r="H22" s="2">
        <v>1257645</v>
      </c>
      <c r="I22" s="2">
        <v>1398319</v>
      </c>
      <c r="J22" s="2">
        <v>1317286</v>
      </c>
      <c r="K22" s="2">
        <v>1197710</v>
      </c>
      <c r="L22" s="2">
        <v>1096739</v>
      </c>
      <c r="M22" s="2">
        <v>963919</v>
      </c>
      <c r="N22" s="2">
        <v>727851</v>
      </c>
      <c r="O22" s="2">
        <v>583404</v>
      </c>
      <c r="P22" s="2">
        <v>499443</v>
      </c>
      <c r="Q22" s="2">
        <v>379600</v>
      </c>
      <c r="R22" s="2">
        <v>260467</v>
      </c>
      <c r="S22" s="2">
        <v>150541</v>
      </c>
      <c r="T22" s="2">
        <v>86044</v>
      </c>
    </row>
    <row r="23" s="2" customFormat="1" ht="15" customHeight="1" spans="1:20">
      <c r="A23" s="2" t="s">
        <v>37</v>
      </c>
      <c r="B23" s="2">
        <f t="shared" ref="B23:T23" si="2">B4*B22/100000</f>
        <v>0</v>
      </c>
      <c r="C23" s="2">
        <f t="shared" si="2"/>
        <v>0</v>
      </c>
      <c r="D23" s="2">
        <f t="shared" si="2"/>
        <v>0</v>
      </c>
      <c r="E23" s="2">
        <f t="shared" si="2"/>
        <v>1.0115072</v>
      </c>
      <c r="F23" s="2">
        <f t="shared" si="2"/>
        <v>0.9707024</v>
      </c>
      <c r="G23" s="2">
        <f t="shared" si="2"/>
        <v>0</v>
      </c>
      <c r="H23" s="2">
        <f t="shared" si="2"/>
        <v>2.012232</v>
      </c>
      <c r="I23" s="2">
        <f t="shared" si="2"/>
        <v>0.9788233</v>
      </c>
      <c r="J23" s="2">
        <f t="shared" si="2"/>
        <v>5.0056868</v>
      </c>
      <c r="K23" s="2">
        <f t="shared" si="2"/>
        <v>8.982825</v>
      </c>
      <c r="L23" s="2">
        <f t="shared" si="2"/>
        <v>9.9803249</v>
      </c>
      <c r="M23" s="2">
        <f t="shared" si="2"/>
        <v>18.9892043</v>
      </c>
      <c r="N23" s="2">
        <f t="shared" si="2"/>
        <v>12.0095415</v>
      </c>
      <c r="O23" s="2">
        <f t="shared" si="2"/>
        <v>20.0107572</v>
      </c>
      <c r="P23" s="2">
        <f t="shared" si="2"/>
        <v>24.0232083</v>
      </c>
      <c r="Q23" s="2">
        <f t="shared" si="2"/>
        <v>32.98724</v>
      </c>
      <c r="R23" s="2">
        <f t="shared" si="2"/>
        <v>32.0113943</v>
      </c>
      <c r="S23" s="2">
        <f t="shared" si="2"/>
        <v>35.0007825</v>
      </c>
      <c r="T23" s="2">
        <f t="shared" si="2"/>
        <v>28.996828</v>
      </c>
    </row>
    <row r="24" s="2" customFormat="1" spans="1:20">
      <c r="A24" s="2" t="s">
        <v>34</v>
      </c>
      <c r="B24" s="2">
        <v>114798</v>
      </c>
      <c r="C24" s="2">
        <v>483284</v>
      </c>
      <c r="D24" s="2">
        <v>723761</v>
      </c>
      <c r="E24" s="2">
        <v>1053106</v>
      </c>
      <c r="F24" s="2">
        <v>1013705</v>
      </c>
      <c r="G24" s="2">
        <v>968502</v>
      </c>
      <c r="H24" s="2">
        <v>1081644</v>
      </c>
      <c r="I24" s="2">
        <v>1222148</v>
      </c>
      <c r="J24" s="2">
        <v>1285827</v>
      </c>
      <c r="K24" s="2">
        <v>1193285</v>
      </c>
      <c r="L24" s="2">
        <v>1096844</v>
      </c>
      <c r="M24" s="2">
        <v>986872</v>
      </c>
      <c r="N24" s="2">
        <v>752264</v>
      </c>
      <c r="O24" s="2">
        <v>598332</v>
      </c>
      <c r="P24" s="2">
        <v>482261</v>
      </c>
      <c r="Q24" s="2">
        <v>394543</v>
      </c>
      <c r="R24" s="2">
        <v>273871</v>
      </c>
      <c r="S24" s="2">
        <v>158295</v>
      </c>
      <c r="T24" s="2">
        <v>96947</v>
      </c>
    </row>
    <row r="25" s="2" customFormat="1" ht="14" customHeight="1" spans="1:20">
      <c r="A25" s="2" t="s">
        <v>38</v>
      </c>
      <c r="B25" s="2">
        <f t="shared" ref="B25:T25" si="3">B5*B24/100000</f>
        <v>0</v>
      </c>
      <c r="C25" s="2">
        <f t="shared" si="3"/>
        <v>0</v>
      </c>
      <c r="D25" s="2">
        <f t="shared" si="3"/>
        <v>0</v>
      </c>
      <c r="E25" s="2">
        <f t="shared" si="3"/>
        <v>0</v>
      </c>
      <c r="F25" s="2">
        <f t="shared" si="3"/>
        <v>0</v>
      </c>
      <c r="G25" s="2">
        <f t="shared" si="3"/>
        <v>0.968502</v>
      </c>
      <c r="H25" s="2">
        <f t="shared" si="3"/>
        <v>0</v>
      </c>
      <c r="I25" s="2">
        <f t="shared" si="3"/>
        <v>0</v>
      </c>
      <c r="J25" s="2">
        <f t="shared" si="3"/>
        <v>6.0433869</v>
      </c>
      <c r="K25" s="2">
        <f t="shared" si="3"/>
        <v>7.9950095</v>
      </c>
      <c r="L25" s="2">
        <f t="shared" si="3"/>
        <v>10.96844</v>
      </c>
      <c r="M25" s="2">
        <f t="shared" si="3"/>
        <v>14.0135824</v>
      </c>
      <c r="N25" s="2">
        <f t="shared" si="3"/>
        <v>16.0232232</v>
      </c>
      <c r="O25" s="2">
        <f t="shared" si="3"/>
        <v>18.0097932</v>
      </c>
      <c r="P25" s="2">
        <f t="shared" si="3"/>
        <v>17.0238133</v>
      </c>
      <c r="Q25" s="2">
        <f t="shared" si="3"/>
        <v>46.9900713</v>
      </c>
      <c r="R25" s="2">
        <f t="shared" si="3"/>
        <v>40.0125531</v>
      </c>
      <c r="S25" s="2">
        <f t="shared" si="3"/>
        <v>29.9969025</v>
      </c>
      <c r="T25" s="2">
        <f t="shared" si="3"/>
        <v>29.9954018</v>
      </c>
    </row>
    <row r="26" s="2" customFormat="1" spans="1:20">
      <c r="A26" s="2" t="s">
        <v>34</v>
      </c>
      <c r="B26" s="2">
        <v>235911</v>
      </c>
      <c r="C26" s="2">
        <v>1041479</v>
      </c>
      <c r="D26" s="2">
        <v>1502814</v>
      </c>
      <c r="E26" s="2">
        <v>1916218</v>
      </c>
      <c r="F26" s="2">
        <v>1900672</v>
      </c>
      <c r="G26" s="2">
        <v>2151751</v>
      </c>
      <c r="H26" s="2">
        <v>2226771</v>
      </c>
      <c r="I26" s="2">
        <v>2360292</v>
      </c>
      <c r="J26" s="2">
        <v>2452487</v>
      </c>
      <c r="K26" s="2">
        <v>2390991</v>
      </c>
      <c r="L26" s="2">
        <v>2258525</v>
      </c>
      <c r="M26" s="2">
        <v>1872586</v>
      </c>
      <c r="N26" s="2">
        <v>1618375</v>
      </c>
      <c r="O26" s="2">
        <v>1239393</v>
      </c>
      <c r="P26" s="2">
        <v>986179</v>
      </c>
      <c r="Q26" s="2">
        <v>770750</v>
      </c>
      <c r="R26" s="2">
        <v>551789</v>
      </c>
      <c r="S26" s="2">
        <v>317780</v>
      </c>
      <c r="T26" s="2">
        <v>186750</v>
      </c>
    </row>
    <row r="27" s="1" customFormat="1" ht="14" customHeight="1" spans="1:20">
      <c r="A27" s="1" t="s">
        <v>39</v>
      </c>
      <c r="B27" s="1">
        <f t="shared" ref="B27:T27" si="4">B6*B26/100000</f>
        <v>0</v>
      </c>
      <c r="C27" s="1">
        <f t="shared" si="4"/>
        <v>0</v>
      </c>
      <c r="D27" s="1">
        <f t="shared" si="4"/>
        <v>0</v>
      </c>
      <c r="E27" s="1">
        <f t="shared" si="4"/>
        <v>1.916218</v>
      </c>
      <c r="F27" s="1">
        <f t="shared" si="4"/>
        <v>0.950336</v>
      </c>
      <c r="G27" s="1">
        <f t="shared" si="4"/>
        <v>0</v>
      </c>
      <c r="H27" s="1">
        <f t="shared" si="4"/>
        <v>0.8907084</v>
      </c>
      <c r="I27" s="1">
        <f t="shared" si="4"/>
        <v>7.080876</v>
      </c>
      <c r="J27" s="1">
        <f t="shared" si="4"/>
        <v>10.0551967</v>
      </c>
      <c r="K27" s="1">
        <f t="shared" si="4"/>
        <v>15.0632433</v>
      </c>
      <c r="L27" s="1">
        <f t="shared" si="4"/>
        <v>18.0682</v>
      </c>
      <c r="M27" s="1">
        <f t="shared" si="4"/>
        <v>28.08879</v>
      </c>
      <c r="N27" s="1">
        <f t="shared" si="4"/>
        <v>29.9399375</v>
      </c>
      <c r="O27" s="1">
        <f t="shared" si="4"/>
        <v>41.0239083</v>
      </c>
      <c r="P27" s="1">
        <f t="shared" si="4"/>
        <v>50.9854543</v>
      </c>
      <c r="Q27" s="1">
        <f t="shared" si="4"/>
        <v>63.97225</v>
      </c>
      <c r="R27" s="1">
        <f t="shared" si="4"/>
        <v>71.0152443</v>
      </c>
      <c r="S27" s="1">
        <f t="shared" si="4"/>
        <v>51.988808</v>
      </c>
      <c r="T27" s="1">
        <f t="shared" si="4"/>
        <v>49.0032</v>
      </c>
    </row>
    <row r="28" s="2" customFormat="1" spans="1:20">
      <c r="A28" s="2" t="s">
        <v>34</v>
      </c>
      <c r="B28" s="2">
        <v>444535</v>
      </c>
      <c r="C28" s="2">
        <v>1845945</v>
      </c>
      <c r="D28" s="2">
        <v>2436328</v>
      </c>
      <c r="E28" s="2">
        <v>2772008</v>
      </c>
      <c r="F28" s="2">
        <v>3066274</v>
      </c>
      <c r="G28" s="2">
        <v>3599952</v>
      </c>
      <c r="H28" s="2">
        <v>3274465</v>
      </c>
      <c r="I28" s="2">
        <v>3434542</v>
      </c>
      <c r="J28" s="2">
        <v>3852198</v>
      </c>
      <c r="K28" s="2">
        <v>4049308</v>
      </c>
      <c r="L28" s="2">
        <v>3637595</v>
      </c>
      <c r="M28" s="2">
        <v>3027414</v>
      </c>
      <c r="N28" s="2">
        <v>2720182</v>
      </c>
      <c r="O28" s="2">
        <v>2038451</v>
      </c>
      <c r="P28" s="2">
        <v>1525731</v>
      </c>
      <c r="Q28" s="2">
        <v>1222795</v>
      </c>
      <c r="R28" s="2">
        <v>902954</v>
      </c>
      <c r="S28" s="2">
        <v>519153</v>
      </c>
      <c r="T28" s="2">
        <v>295106</v>
      </c>
    </row>
    <row r="29" s="1" customFormat="1" ht="14" customHeight="1" spans="1:20">
      <c r="A29" s="1" t="s">
        <v>40</v>
      </c>
      <c r="B29" s="1">
        <f t="shared" ref="B29:T29" si="5">B7*B28/100000</f>
        <v>0</v>
      </c>
      <c r="C29" s="1">
        <f t="shared" si="5"/>
        <v>0.9229725</v>
      </c>
      <c r="D29" s="1">
        <f t="shared" si="5"/>
        <v>0.9745312</v>
      </c>
      <c r="E29" s="1">
        <f t="shared" si="5"/>
        <v>6.0984176</v>
      </c>
      <c r="F29" s="1">
        <f t="shared" si="5"/>
        <v>2.1463918</v>
      </c>
      <c r="G29" s="1">
        <f t="shared" si="5"/>
        <v>8.99988</v>
      </c>
      <c r="H29" s="1">
        <f t="shared" si="5"/>
        <v>8.8410555</v>
      </c>
      <c r="I29" s="1">
        <f t="shared" si="5"/>
        <v>9.9601718</v>
      </c>
      <c r="J29" s="1">
        <f t="shared" si="5"/>
        <v>11.9418138</v>
      </c>
      <c r="K29" s="1">
        <f t="shared" si="5"/>
        <v>29.9648792</v>
      </c>
      <c r="L29" s="1">
        <f t="shared" si="5"/>
        <v>37.830988</v>
      </c>
      <c r="M29" s="1">
        <f t="shared" si="5"/>
        <v>35.1180024</v>
      </c>
      <c r="N29" s="1">
        <f t="shared" si="5"/>
        <v>78.0692234</v>
      </c>
      <c r="O29" s="1">
        <f t="shared" si="5"/>
        <v>87.0418577</v>
      </c>
      <c r="P29" s="1">
        <f t="shared" si="5"/>
        <v>75.0659652</v>
      </c>
      <c r="Q29" s="1">
        <f t="shared" si="5"/>
        <v>78.014321</v>
      </c>
      <c r="R29" s="1">
        <f t="shared" si="5"/>
        <v>107.9932984</v>
      </c>
      <c r="S29" s="1">
        <f t="shared" si="5"/>
        <v>87.0100428</v>
      </c>
      <c r="T29" s="1">
        <f t="shared" si="5"/>
        <v>66.989062</v>
      </c>
    </row>
    <row r="30" s="2" customFormat="1" spans="1:20">
      <c r="A30" s="2" t="s">
        <v>34</v>
      </c>
      <c r="B30" s="2">
        <v>608015</v>
      </c>
      <c r="C30" s="2">
        <v>2530811</v>
      </c>
      <c r="D30" s="2">
        <v>3116900</v>
      </c>
      <c r="E30" s="2">
        <v>3364797</v>
      </c>
      <c r="F30" s="2">
        <v>4000279</v>
      </c>
      <c r="G30" s="2">
        <v>4992606</v>
      </c>
      <c r="H30" s="2">
        <v>4444446</v>
      </c>
      <c r="I30" s="2">
        <v>4366627</v>
      </c>
      <c r="J30" s="2">
        <v>4907113</v>
      </c>
      <c r="K30" s="2">
        <v>5191348</v>
      </c>
      <c r="L30" s="2">
        <v>4874353</v>
      </c>
      <c r="M30" s="2">
        <v>3789690</v>
      </c>
      <c r="N30" s="2">
        <v>3620031</v>
      </c>
      <c r="O30" s="2">
        <v>2657199</v>
      </c>
      <c r="P30" s="2">
        <v>2019405</v>
      </c>
      <c r="Q30" s="2">
        <v>1541894</v>
      </c>
      <c r="R30" s="2">
        <v>1157496</v>
      </c>
      <c r="S30" s="2">
        <v>659694</v>
      </c>
      <c r="T30" s="2">
        <v>376546</v>
      </c>
    </row>
    <row r="31" s="1" customFormat="1" ht="14" customHeight="1" spans="1:20">
      <c r="A31" s="1" t="s">
        <v>41</v>
      </c>
      <c r="B31" s="1">
        <f t="shared" ref="B31:T31" si="6">B8*B30/100000</f>
        <v>0</v>
      </c>
      <c r="C31" s="1">
        <f t="shared" si="6"/>
        <v>3.0369732</v>
      </c>
      <c r="D31" s="1">
        <f t="shared" si="6"/>
        <v>0.93507</v>
      </c>
      <c r="E31" s="1">
        <f t="shared" si="6"/>
        <v>0</v>
      </c>
      <c r="F31" s="1">
        <f t="shared" si="6"/>
        <v>4.8003348</v>
      </c>
      <c r="G31" s="1">
        <f t="shared" si="6"/>
        <v>9.985212</v>
      </c>
      <c r="H31" s="1">
        <f t="shared" si="6"/>
        <v>8.888892</v>
      </c>
      <c r="I31" s="1">
        <f t="shared" si="6"/>
        <v>10.0432421</v>
      </c>
      <c r="J31" s="1">
        <f t="shared" si="6"/>
        <v>23.0634311</v>
      </c>
      <c r="K31" s="1">
        <f t="shared" si="6"/>
        <v>44.126458</v>
      </c>
      <c r="L31" s="1">
        <f t="shared" si="6"/>
        <v>45.8189182</v>
      </c>
      <c r="M31" s="1">
        <f t="shared" si="6"/>
        <v>75.035862</v>
      </c>
      <c r="N31" s="1">
        <f t="shared" si="6"/>
        <v>94.8448122</v>
      </c>
      <c r="O31" s="1">
        <f t="shared" si="6"/>
        <v>108.945159</v>
      </c>
      <c r="P31" s="1">
        <f t="shared" si="6"/>
        <v>130.049682</v>
      </c>
      <c r="Q31" s="1">
        <f t="shared" si="6"/>
        <v>115.0252924</v>
      </c>
      <c r="R31" s="1">
        <f t="shared" si="6"/>
        <v>143.9925024</v>
      </c>
      <c r="S31" s="1">
        <f t="shared" si="6"/>
        <v>144.0112002</v>
      </c>
      <c r="T31" s="1">
        <f t="shared" si="6"/>
        <v>95.0025558</v>
      </c>
    </row>
    <row r="32" s="2" customFormat="1" spans="1:20">
      <c r="A32" s="2" t="s">
        <v>34</v>
      </c>
      <c r="B32" s="2">
        <v>1034932</v>
      </c>
      <c r="C32" s="2">
        <v>4246465</v>
      </c>
      <c r="D32" s="2">
        <v>5109449</v>
      </c>
      <c r="E32" s="2">
        <v>5403525</v>
      </c>
      <c r="F32" s="2">
        <v>6547529</v>
      </c>
      <c r="G32" s="2">
        <v>8303801</v>
      </c>
      <c r="H32" s="2">
        <v>7478474</v>
      </c>
      <c r="I32" s="2">
        <v>7191826</v>
      </c>
      <c r="J32" s="2">
        <v>7893621</v>
      </c>
      <c r="K32" s="2">
        <v>8902075</v>
      </c>
      <c r="L32" s="2">
        <v>8282069</v>
      </c>
      <c r="M32" s="2">
        <v>62873713</v>
      </c>
      <c r="N32" s="2">
        <v>6326693</v>
      </c>
      <c r="O32" s="2">
        <v>4731770</v>
      </c>
      <c r="P32" s="2">
        <v>3437434</v>
      </c>
      <c r="Q32" s="2">
        <v>2621343</v>
      </c>
      <c r="R32" s="2">
        <v>2001853</v>
      </c>
      <c r="S32" s="2">
        <v>1154707</v>
      </c>
      <c r="T32" s="2">
        <v>655418</v>
      </c>
    </row>
    <row r="33" s="1" customFormat="1" ht="14" customHeight="1" spans="1:20">
      <c r="A33" s="1" t="s">
        <v>42</v>
      </c>
      <c r="B33" s="1">
        <f t="shared" ref="B33:T33" si="7">B9*B32/100000</f>
        <v>1.9663708</v>
      </c>
      <c r="C33" s="1">
        <f t="shared" si="7"/>
        <v>0.849293</v>
      </c>
      <c r="D33" s="1">
        <f t="shared" si="7"/>
        <v>1.0218898</v>
      </c>
      <c r="E33" s="1">
        <f t="shared" si="7"/>
        <v>3.242115</v>
      </c>
      <c r="F33" s="1">
        <f t="shared" si="7"/>
        <v>7.2022819</v>
      </c>
      <c r="G33" s="1">
        <f t="shared" si="7"/>
        <v>11.6253214</v>
      </c>
      <c r="H33" s="1">
        <f t="shared" si="7"/>
        <v>21.6875746</v>
      </c>
      <c r="I33" s="1">
        <f t="shared" si="7"/>
        <v>23.0138432</v>
      </c>
      <c r="J33" s="1">
        <f t="shared" si="7"/>
        <v>26.0489493</v>
      </c>
      <c r="K33" s="1">
        <f t="shared" si="7"/>
        <v>67.65577</v>
      </c>
      <c r="L33" s="1">
        <f t="shared" si="7"/>
        <v>114.2925522</v>
      </c>
      <c r="M33" s="1">
        <f t="shared" si="7"/>
        <v>1131.726834</v>
      </c>
      <c r="N33" s="1">
        <f t="shared" si="7"/>
        <v>187.2701128</v>
      </c>
      <c r="O33" s="1">
        <f t="shared" si="7"/>
        <v>221.446836</v>
      </c>
      <c r="P33" s="1">
        <f t="shared" si="7"/>
        <v>207.964757</v>
      </c>
      <c r="Q33" s="1">
        <f t="shared" si="7"/>
        <v>181.9212042</v>
      </c>
      <c r="R33" s="1">
        <f t="shared" si="7"/>
        <v>241.0231012</v>
      </c>
      <c r="S33" s="1">
        <f t="shared" si="7"/>
        <v>190.9885378</v>
      </c>
      <c r="T33" s="1">
        <f t="shared" si="7"/>
        <v>174.013479</v>
      </c>
    </row>
    <row r="34" s="2" customFormat="1" spans="1:20">
      <c r="A34" s="2" t="s">
        <v>34</v>
      </c>
      <c r="B34" s="2">
        <v>1188267</v>
      </c>
      <c r="C34" s="2">
        <v>5045688</v>
      </c>
      <c r="D34" s="2">
        <v>6369010</v>
      </c>
      <c r="E34" s="2">
        <v>6345890</v>
      </c>
      <c r="F34" s="2">
        <v>7435288</v>
      </c>
      <c r="G34" s="2">
        <v>9284188</v>
      </c>
      <c r="H34" s="2">
        <v>8861382</v>
      </c>
      <c r="I34" s="2">
        <v>8153750</v>
      </c>
      <c r="J34" s="2">
        <v>8997873</v>
      </c>
      <c r="K34" s="2">
        <v>10355298</v>
      </c>
      <c r="L34" s="2">
        <v>9989740</v>
      </c>
      <c r="M34" s="2">
        <v>7540579</v>
      </c>
      <c r="N34" s="2">
        <v>7503803</v>
      </c>
      <c r="O34" s="2">
        <v>5871692</v>
      </c>
      <c r="P34" s="2">
        <v>4195278</v>
      </c>
      <c r="Q34" s="2">
        <v>3130066</v>
      </c>
      <c r="R34" s="2">
        <v>2392336</v>
      </c>
      <c r="S34" s="2">
        <v>1402448</v>
      </c>
      <c r="T34" s="2">
        <v>836142</v>
      </c>
    </row>
    <row r="35" s="1" customFormat="1" ht="14" customHeight="1" spans="1:20">
      <c r="A35" s="1" t="s">
        <v>43</v>
      </c>
      <c r="B35" s="1">
        <f t="shared" ref="B35:T35" si="8">B10*B34/100000</f>
        <v>0</v>
      </c>
      <c r="C35" s="1">
        <f t="shared" si="8"/>
        <v>3.0274128</v>
      </c>
      <c r="D35" s="1">
        <f t="shared" si="8"/>
        <v>3.821406</v>
      </c>
      <c r="E35" s="1">
        <f t="shared" si="8"/>
        <v>3.807534</v>
      </c>
      <c r="F35" s="1">
        <f t="shared" si="8"/>
        <v>8.1788168</v>
      </c>
      <c r="G35" s="1">
        <f t="shared" si="8"/>
        <v>12.9978632</v>
      </c>
      <c r="H35" s="1">
        <f t="shared" si="8"/>
        <v>15.9504876</v>
      </c>
      <c r="I35" s="1">
        <f t="shared" si="8"/>
        <v>30.168875</v>
      </c>
      <c r="J35" s="1">
        <f t="shared" si="8"/>
        <v>48.5885142</v>
      </c>
      <c r="K35" s="1">
        <f t="shared" si="8"/>
        <v>97.3398012</v>
      </c>
      <c r="L35" s="1">
        <f t="shared" si="8"/>
        <v>108.888166</v>
      </c>
      <c r="M35" s="1">
        <f t="shared" si="8"/>
        <v>119.1411482</v>
      </c>
      <c r="N35" s="1">
        <f t="shared" si="8"/>
        <v>198.1003992</v>
      </c>
      <c r="O35" s="1">
        <f t="shared" si="8"/>
        <v>223.124296</v>
      </c>
      <c r="P35" s="1">
        <f t="shared" si="8"/>
        <v>221.0911506</v>
      </c>
      <c r="Q35" s="1">
        <f t="shared" si="8"/>
        <v>219.10462</v>
      </c>
      <c r="R35" s="1">
        <f t="shared" si="8"/>
        <v>293.06116</v>
      </c>
      <c r="S35" s="1">
        <f t="shared" si="8"/>
        <v>247.9528064</v>
      </c>
      <c r="T35" s="1">
        <f t="shared" si="8"/>
        <v>216.978849</v>
      </c>
    </row>
    <row r="36" s="2" customFormat="1" spans="1:20">
      <c r="A36" s="2" t="s">
        <v>34</v>
      </c>
      <c r="B36" s="2">
        <v>1538796</v>
      </c>
      <c r="C36" s="2">
        <v>6469987</v>
      </c>
      <c r="D36" s="2">
        <v>8044993</v>
      </c>
      <c r="E36" s="2">
        <v>7742358</v>
      </c>
      <c r="F36" s="2">
        <v>8857711</v>
      </c>
      <c r="G36" s="2">
        <v>11274055</v>
      </c>
      <c r="H36" s="2">
        <v>11590288</v>
      </c>
      <c r="I36" s="2">
        <v>10106946</v>
      </c>
      <c r="J36" s="2">
        <v>10922658</v>
      </c>
      <c r="K36" s="2">
        <v>12635523</v>
      </c>
      <c r="L36" s="2">
        <v>12619207</v>
      </c>
      <c r="M36" s="2">
        <v>9899517</v>
      </c>
      <c r="N36" s="2">
        <v>9246781</v>
      </c>
      <c r="O36" s="2">
        <v>7731458</v>
      </c>
      <c r="P36" s="2">
        <v>5482998</v>
      </c>
      <c r="Q36" s="2">
        <v>3966411</v>
      </c>
      <c r="R36" s="2">
        <v>3039135</v>
      </c>
      <c r="S36" s="2">
        <v>1863914</v>
      </c>
      <c r="T36" s="2">
        <v>1148696</v>
      </c>
    </row>
    <row r="37" s="1" customFormat="1" ht="14" customHeight="1" spans="1:20">
      <c r="A37" s="1" t="s">
        <v>44</v>
      </c>
      <c r="B37" s="1">
        <f t="shared" ref="B37:T37" si="9">B11*B36/100000</f>
        <v>0</v>
      </c>
      <c r="C37" s="1">
        <f t="shared" si="9"/>
        <v>1.2939974</v>
      </c>
      <c r="D37" s="1">
        <f t="shared" si="9"/>
        <v>7.2404937</v>
      </c>
      <c r="E37" s="1">
        <f t="shared" si="9"/>
        <v>3.0969432</v>
      </c>
      <c r="F37" s="1">
        <f t="shared" si="9"/>
        <v>15.0581087</v>
      </c>
      <c r="G37" s="1">
        <f t="shared" si="9"/>
        <v>18.038488</v>
      </c>
      <c r="H37" s="1">
        <f t="shared" si="9"/>
        <v>25.4986336</v>
      </c>
      <c r="I37" s="1">
        <f t="shared" si="9"/>
        <v>30.320838</v>
      </c>
      <c r="J37" s="1">
        <f t="shared" si="9"/>
        <v>58.9823532</v>
      </c>
      <c r="K37" s="1">
        <f t="shared" si="9"/>
        <v>85.9215564</v>
      </c>
      <c r="L37" s="1">
        <f t="shared" si="9"/>
        <v>142.5970391</v>
      </c>
      <c r="M37" s="1">
        <f t="shared" si="9"/>
        <v>163.3420305</v>
      </c>
      <c r="N37" s="1">
        <f t="shared" si="9"/>
        <v>264.4579366</v>
      </c>
      <c r="O37" s="1">
        <f t="shared" si="9"/>
        <v>316.989778</v>
      </c>
      <c r="P37" s="1">
        <f t="shared" si="9"/>
        <v>324.0451818</v>
      </c>
      <c r="Q37" s="1">
        <f t="shared" si="9"/>
        <v>331.1953185</v>
      </c>
      <c r="R37" s="1">
        <f t="shared" si="9"/>
        <v>351.931833</v>
      </c>
      <c r="S37" s="1">
        <f t="shared" si="9"/>
        <v>372.0372344</v>
      </c>
      <c r="T37" s="1">
        <f t="shared" si="9"/>
        <v>307.0464408</v>
      </c>
    </row>
    <row r="38" s="2" customFormat="1" spans="1:20">
      <c r="A38" s="2" t="s">
        <v>34</v>
      </c>
      <c r="B38" s="2">
        <v>1667166</v>
      </c>
      <c r="C38" s="2">
        <v>7691202</v>
      </c>
      <c r="D38" s="2">
        <v>9515907</v>
      </c>
      <c r="E38" s="2">
        <v>8725082</v>
      </c>
      <c r="F38" s="2">
        <v>9582723</v>
      </c>
      <c r="G38" s="2">
        <v>12241633</v>
      </c>
      <c r="H38" s="2">
        <v>13802510</v>
      </c>
      <c r="I38" s="2">
        <v>11700927</v>
      </c>
      <c r="J38" s="2">
        <v>11982639</v>
      </c>
      <c r="K38" s="2">
        <v>14116388</v>
      </c>
      <c r="L38" s="2">
        <v>14990002</v>
      </c>
      <c r="M38" s="2">
        <v>12207660</v>
      </c>
      <c r="N38" s="2">
        <v>10238321</v>
      </c>
      <c r="O38" s="2">
        <v>9372558</v>
      </c>
      <c r="P38" s="2">
        <v>6697434</v>
      </c>
      <c r="Q38" s="2">
        <v>4893849</v>
      </c>
      <c r="R38" s="2">
        <v>3576332</v>
      </c>
      <c r="S38" s="2">
        <v>2260705</v>
      </c>
      <c r="T38" s="2">
        <v>1527925</v>
      </c>
    </row>
    <row r="39" s="2" customFormat="1" ht="14" customHeight="1" spans="1:20">
      <c r="A39" s="2" t="s">
        <v>45</v>
      </c>
      <c r="B39" s="2">
        <f t="shared" ref="B39:T39" si="10">B12*B38/100000</f>
        <v>1.0002996</v>
      </c>
      <c r="C39" s="2">
        <f t="shared" si="10"/>
        <v>6.1529616</v>
      </c>
      <c r="D39" s="2">
        <f t="shared" si="10"/>
        <v>3.8063628</v>
      </c>
      <c r="E39" s="2">
        <f t="shared" si="10"/>
        <v>6.9800656</v>
      </c>
      <c r="F39" s="2">
        <f t="shared" si="10"/>
        <v>14.3740845</v>
      </c>
      <c r="G39" s="2">
        <f t="shared" si="10"/>
        <v>19.5866128</v>
      </c>
      <c r="H39" s="2">
        <f t="shared" si="10"/>
        <v>38.647028</v>
      </c>
      <c r="I39" s="2">
        <f t="shared" si="10"/>
        <v>37.4429664</v>
      </c>
      <c r="J39" s="2">
        <f t="shared" si="10"/>
        <v>57.5166672</v>
      </c>
      <c r="K39" s="2">
        <f t="shared" si="10"/>
        <v>114.3427428</v>
      </c>
      <c r="L39" s="2">
        <f t="shared" si="10"/>
        <v>175.3830234</v>
      </c>
      <c r="M39" s="2">
        <f t="shared" si="10"/>
        <v>196.543326</v>
      </c>
      <c r="N39" s="2">
        <f t="shared" si="10"/>
        <v>250.8388645</v>
      </c>
      <c r="O39" s="2">
        <f t="shared" si="10"/>
        <v>369.2787852</v>
      </c>
      <c r="P39" s="2">
        <f t="shared" si="10"/>
        <v>389.7906588</v>
      </c>
      <c r="Q39" s="2">
        <f t="shared" si="10"/>
        <v>408.1470066</v>
      </c>
      <c r="R39" s="2">
        <f t="shared" si="10"/>
        <v>465.9960596</v>
      </c>
      <c r="S39" s="2">
        <f t="shared" si="10"/>
        <v>422.0736235</v>
      </c>
      <c r="T39" s="2">
        <f t="shared" si="10"/>
        <v>394.0518575</v>
      </c>
    </row>
    <row r="40" s="2" customFormat="1" spans="1:20">
      <c r="A40" s="2" t="s">
        <v>34</v>
      </c>
      <c r="B40" s="2">
        <v>1964229</v>
      </c>
      <c r="C40" s="2">
        <v>8740803</v>
      </c>
      <c r="D40" s="2">
        <v>10980171</v>
      </c>
      <c r="E40" s="2">
        <v>9977390</v>
      </c>
      <c r="F40" s="2">
        <v>10991951</v>
      </c>
      <c r="G40" s="2">
        <v>13455678</v>
      </c>
      <c r="H40" s="2">
        <v>15125894</v>
      </c>
      <c r="I40" s="2">
        <v>12713880</v>
      </c>
      <c r="J40" s="2">
        <v>13733490</v>
      </c>
      <c r="K40" s="2">
        <v>15636104</v>
      </c>
      <c r="L40" s="2">
        <v>17024852</v>
      </c>
      <c r="M40" s="2">
        <v>14101498</v>
      </c>
      <c r="N40" s="2">
        <v>11412352</v>
      </c>
      <c r="O40" s="2">
        <v>10908461</v>
      </c>
      <c r="P40" s="2">
        <v>8010624</v>
      </c>
      <c r="Q40" s="2">
        <v>5628988</v>
      </c>
      <c r="R40" s="2">
        <v>4107122</v>
      </c>
      <c r="S40" s="2">
        <v>2663639</v>
      </c>
      <c r="T40" s="2">
        <v>1759926</v>
      </c>
    </row>
    <row r="41" s="2" customFormat="1" ht="15" customHeight="1" spans="1:20">
      <c r="A41" s="2" t="s">
        <v>46</v>
      </c>
      <c r="B41" s="2">
        <f t="shared" ref="B41:T41" si="11">B13*B40/100000</f>
        <v>3.928458</v>
      </c>
      <c r="C41" s="2">
        <f t="shared" si="11"/>
        <v>2.6222409</v>
      </c>
      <c r="D41" s="2">
        <f t="shared" si="11"/>
        <v>8.7841368</v>
      </c>
      <c r="E41" s="2">
        <f t="shared" si="11"/>
        <v>9.97739</v>
      </c>
      <c r="F41" s="2">
        <f t="shared" si="11"/>
        <v>16.4879265</v>
      </c>
      <c r="G41" s="2">
        <f t="shared" si="11"/>
        <v>20.183517</v>
      </c>
      <c r="H41" s="2">
        <f t="shared" si="11"/>
        <v>49.9154502</v>
      </c>
      <c r="I41" s="2">
        <f t="shared" si="11"/>
        <v>49.584132</v>
      </c>
      <c r="J41" s="2">
        <f t="shared" si="11"/>
        <v>52.187262</v>
      </c>
      <c r="K41" s="2">
        <f t="shared" si="11"/>
        <v>117.27078</v>
      </c>
      <c r="L41" s="2">
        <f t="shared" si="11"/>
        <v>202.5957388</v>
      </c>
      <c r="M41" s="2">
        <f t="shared" si="11"/>
        <v>263.6980126</v>
      </c>
      <c r="N41" s="2">
        <f t="shared" si="11"/>
        <v>277.3201536</v>
      </c>
      <c r="O41" s="2">
        <f t="shared" si="11"/>
        <v>478.55418407</v>
      </c>
      <c r="P41" s="2">
        <f t="shared" si="11"/>
        <v>487.8470016</v>
      </c>
      <c r="Q41" s="2">
        <f t="shared" si="11"/>
        <v>503.2315272</v>
      </c>
      <c r="R41" s="2">
        <f t="shared" si="11"/>
        <v>545.0150894</v>
      </c>
      <c r="S41" s="2">
        <f t="shared" si="11"/>
        <v>510.8859602</v>
      </c>
      <c r="T41" s="2">
        <f t="shared" si="11"/>
        <v>472.0121532</v>
      </c>
    </row>
    <row r="42" s="2" customFormat="1" spans="1:20">
      <c r="A42" s="2" t="s">
        <v>34</v>
      </c>
      <c r="B42" s="2">
        <v>2400144</v>
      </c>
      <c r="C42" s="2">
        <v>10380632</v>
      </c>
      <c r="D42" s="2">
        <v>13110047</v>
      </c>
      <c r="E42" s="2">
        <v>12121163</v>
      </c>
      <c r="F42" s="2">
        <v>12967812</v>
      </c>
      <c r="G42" s="2">
        <v>15574905</v>
      </c>
      <c r="H42" s="2">
        <v>17111848</v>
      </c>
      <c r="I42" s="2">
        <v>15294407</v>
      </c>
      <c r="J42" s="2">
        <v>16360405</v>
      </c>
      <c r="K42" s="2">
        <v>18003058</v>
      </c>
      <c r="L42" s="2">
        <v>20114103</v>
      </c>
      <c r="M42" s="2">
        <v>16567881</v>
      </c>
      <c r="N42" s="2">
        <v>13426938</v>
      </c>
      <c r="O42" s="2">
        <v>12863108</v>
      </c>
      <c r="P42" s="2">
        <v>9745162</v>
      </c>
      <c r="Q42" s="2">
        <v>6885652</v>
      </c>
      <c r="R42" s="2">
        <v>4931043</v>
      </c>
      <c r="S42" s="2">
        <v>3172195</v>
      </c>
      <c r="T42" s="2">
        <v>2060169</v>
      </c>
    </row>
    <row r="43" s="1" customFormat="1" ht="14" customHeight="1" spans="1:20">
      <c r="A43" s="1" t="s">
        <v>47</v>
      </c>
      <c r="B43" s="1">
        <f t="shared" ref="B43:T43" si="12">B14*B42/100000</f>
        <v>1.9201152</v>
      </c>
      <c r="C43" s="1">
        <f t="shared" si="12"/>
        <v>6.2283792</v>
      </c>
      <c r="D43" s="1">
        <f t="shared" si="12"/>
        <v>14.4210517</v>
      </c>
      <c r="E43" s="1">
        <f t="shared" si="12"/>
        <v>13.3332793</v>
      </c>
      <c r="F43" s="1">
        <f t="shared" si="12"/>
        <v>23.3420616</v>
      </c>
      <c r="G43" s="1">
        <f t="shared" si="12"/>
        <v>31.14981</v>
      </c>
      <c r="H43" s="1">
        <f t="shared" si="12"/>
        <v>47.9131744</v>
      </c>
      <c r="I43" s="1">
        <f t="shared" si="12"/>
        <v>58.1187466</v>
      </c>
      <c r="J43" s="1">
        <f t="shared" si="12"/>
        <v>78.529944</v>
      </c>
      <c r="K43" s="1">
        <f t="shared" si="12"/>
        <v>133.2226292</v>
      </c>
      <c r="L43" s="1">
        <f t="shared" si="12"/>
        <v>253.4376978</v>
      </c>
      <c r="M43" s="1">
        <f t="shared" si="12"/>
        <v>356.2094415</v>
      </c>
      <c r="N43" s="1">
        <f t="shared" si="12"/>
        <v>267.1960662</v>
      </c>
      <c r="O43" s="1">
        <f t="shared" si="12"/>
        <v>567.2630628</v>
      </c>
      <c r="P43" s="1">
        <f t="shared" si="12"/>
        <v>596.4039144</v>
      </c>
      <c r="Q43" s="1">
        <f t="shared" si="12"/>
        <v>641.7427664</v>
      </c>
      <c r="R43" s="1">
        <f t="shared" si="12"/>
        <v>635.1183384</v>
      </c>
      <c r="S43" s="1">
        <f t="shared" si="12"/>
        <v>643.0039265</v>
      </c>
      <c r="T43" s="1">
        <f t="shared" si="12"/>
        <v>605.0716353</v>
      </c>
    </row>
    <row r="44" s="2" customFormat="1" spans="1:20">
      <c r="A44" s="2" t="s">
        <v>34</v>
      </c>
      <c r="B44" s="2">
        <v>2943208</v>
      </c>
      <c r="C44" s="2">
        <v>13384388</v>
      </c>
      <c r="D44" s="2">
        <v>16771727</v>
      </c>
      <c r="E44" s="2">
        <v>15694423</v>
      </c>
      <c r="F44" s="2">
        <v>16368594</v>
      </c>
      <c r="G44" s="2">
        <v>19856871</v>
      </c>
      <c r="H44" s="2">
        <v>21427594</v>
      </c>
      <c r="I44" s="2">
        <v>20195142</v>
      </c>
      <c r="J44" s="2">
        <v>20793522</v>
      </c>
      <c r="K44" s="2">
        <v>22569084</v>
      </c>
      <c r="L44" s="2">
        <v>25457691</v>
      </c>
      <c r="M44" s="2">
        <v>21589480</v>
      </c>
      <c r="N44" s="2">
        <v>17906629</v>
      </c>
      <c r="O44" s="2">
        <v>16512256</v>
      </c>
      <c r="P44" s="2">
        <v>13084071</v>
      </c>
      <c r="Q44" s="2">
        <v>9093269</v>
      </c>
      <c r="R44" s="2">
        <v>6441759</v>
      </c>
      <c r="S44" s="2">
        <v>4196495</v>
      </c>
      <c r="T44" s="2">
        <v>2826565</v>
      </c>
    </row>
    <row r="45" s="1" customFormat="1" ht="14" customHeight="1" spans="1:20">
      <c r="A45" s="1" t="s">
        <v>48</v>
      </c>
      <c r="B45" s="1">
        <f t="shared" ref="B45:T45" si="13">B15*B44/100000</f>
        <v>2.943208</v>
      </c>
      <c r="C45" s="1">
        <f t="shared" si="13"/>
        <v>17.3997044</v>
      </c>
      <c r="D45" s="1">
        <f t="shared" si="13"/>
        <v>26.8347632</v>
      </c>
      <c r="E45" s="1">
        <f t="shared" si="13"/>
        <v>23.5416345</v>
      </c>
      <c r="F45" s="1">
        <f t="shared" si="13"/>
        <v>34.3740474</v>
      </c>
      <c r="G45" s="1">
        <f t="shared" si="13"/>
        <v>33.7566807</v>
      </c>
      <c r="H45" s="1">
        <f t="shared" si="13"/>
        <v>59.9972632</v>
      </c>
      <c r="I45" s="1">
        <f t="shared" si="13"/>
        <v>78.7610538</v>
      </c>
      <c r="J45" s="1">
        <f t="shared" si="13"/>
        <v>110.2056666</v>
      </c>
      <c r="K45" s="1">
        <f t="shared" si="13"/>
        <v>176.0388552</v>
      </c>
      <c r="L45" s="1">
        <f t="shared" si="13"/>
        <v>325.8584448</v>
      </c>
      <c r="M45" s="1">
        <f t="shared" si="13"/>
        <v>515.988572</v>
      </c>
      <c r="N45" s="1">
        <f t="shared" si="13"/>
        <v>467.3630169</v>
      </c>
      <c r="O45" s="1">
        <f t="shared" si="13"/>
        <v>774.4248064</v>
      </c>
      <c r="P45" s="1">
        <f t="shared" si="13"/>
        <v>949.9035546</v>
      </c>
      <c r="Q45" s="1">
        <f t="shared" si="13"/>
        <v>1032.0860315</v>
      </c>
      <c r="R45" s="1">
        <f t="shared" si="13"/>
        <v>948.8711007</v>
      </c>
      <c r="S45" s="1">
        <f t="shared" si="13"/>
        <v>950.086468</v>
      </c>
      <c r="T45" s="1">
        <f t="shared" si="13"/>
        <v>940.11551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National</vt:lpstr>
      <vt:lpstr>Male</vt:lpstr>
      <vt:lpstr>Female</vt:lpstr>
      <vt:lpstr>Urban</vt:lpstr>
      <vt:lpstr>Rur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老爷</dc:creator>
  <cp:lastModifiedBy>疏慵</cp:lastModifiedBy>
  <dcterms:created xsi:type="dcterms:W3CDTF">2024-03-25T09:15:00Z</dcterms:created>
  <dcterms:modified xsi:type="dcterms:W3CDTF">2024-12-15T11:1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BFBA7F13904636B8238D296E34C4BC_11</vt:lpwstr>
  </property>
  <property fmtid="{D5CDD505-2E9C-101B-9397-08002B2CF9AE}" pid="3" name="KSOProductBuildVer">
    <vt:lpwstr>2052-12.1.0.19302</vt:lpwstr>
  </property>
</Properties>
</file>